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9" firstSheet="0" activeTab="0"/>
  </bookViews>
  <sheets>
    <sheet name="Infant gut metagenomes" sheetId="1" state="visible" r:id="rId2"/>
    <sheet name="Infant gut bins" sheetId="2" state="visible" r:id="rId3"/>
    <sheet name="Beach oiling metagenomes" sheetId="3" state="visible" r:id="rId4"/>
    <sheet name="Beach oiling bins" sheetId="4" state="visible" r:id="rId5"/>
    <sheet name="Water oil plume 'omic datasets" sheetId="5" state="visible" r:id="rId6"/>
    <sheet name="Water oil plume 'omic  bin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" uniqueCount="364">
  <si>
    <t xml:space="preserve">Infant gut time-series metagenomic dataset</t>
  </si>
  <si>
    <t xml:space="preserve">Infant gut time-series data from Sharon et al., 2013</t>
  </si>
  <si>
    <t xml:space="preserve">Context</t>
  </si>
  <si>
    <t xml:space="preserve">http://genome.cshlp.org/content/23/1/111.long</t>
  </si>
  <si>
    <t xml:space="preserve">Variable positions were determined using anvi'o</t>
  </si>
  <si>
    <t xml:space="preserve">Samples</t>
  </si>
  <si>
    <t xml:space="preserve">General Information</t>
  </si>
  <si>
    <t xml:space="preserve">Mapping results (CLC)</t>
  </si>
  <si>
    <t xml:space="preserve">Variable Positions Reported</t>
  </si>
  <si>
    <t xml:space="preserve">Data type</t>
  </si>
  <si>
    <t xml:space="preserve">Biome</t>
  </si>
  <si>
    <t xml:space="preserve">Day after birth</t>
  </si>
  <si>
    <t xml:space="preserve">Raw pair reads</t>
  </si>
  <si>
    <t xml:space="preserve">Quality filtered pair reads</t>
  </si>
  <si>
    <t xml:space="preserve">Mapped to the metagenomic assembly (%)</t>
  </si>
  <si>
    <r>
      <rPr>
        <b val="true"/>
        <i val="true"/>
        <sz val="12"/>
        <color rgb="FF000000"/>
        <rFont val="Calibri"/>
        <family val="0"/>
      </rPr>
      <t xml:space="preserve">E. faecalis</t>
    </r>
    <r>
      <rPr>
        <b val="true"/>
        <sz val="12"/>
        <color rgb="FF000000"/>
        <rFont val="Calibri"/>
        <family val="2"/>
      </rPr>
      <t xml:space="preserve"> bin</t>
    </r>
  </si>
  <si>
    <r>
      <rPr>
        <b val="true"/>
        <i val="true"/>
        <sz val="12"/>
        <color rgb="FF000000"/>
        <rFont val="Calibri"/>
        <family val="0"/>
      </rPr>
      <t xml:space="preserve">S. epidermidis</t>
    </r>
    <r>
      <rPr>
        <b val="true"/>
        <sz val="12"/>
        <color rgb="FF000000"/>
        <rFont val="Calibri"/>
        <family val="2"/>
      </rPr>
      <t xml:space="preserve"> bin</t>
    </r>
  </si>
  <si>
    <r>
      <rPr>
        <b val="true"/>
        <i val="true"/>
        <sz val="12"/>
        <color rgb="FF000000"/>
        <rFont val="Calibri"/>
        <family val="0"/>
      </rPr>
      <t xml:space="preserve">S. aureus</t>
    </r>
    <r>
      <rPr>
        <b val="true"/>
        <sz val="12"/>
        <color rgb="FF000000"/>
        <rFont val="Calibri"/>
        <family val="2"/>
      </rPr>
      <t xml:space="preserve"> bin</t>
    </r>
  </si>
  <si>
    <t xml:space="preserve">15A</t>
  </si>
  <si>
    <t xml:space="preserve">Metagenomics</t>
  </si>
  <si>
    <t xml:space="preserve">Human gut</t>
  </si>
  <si>
    <t xml:space="preserve">15B</t>
  </si>
  <si>
    <t xml:space="preserve">N\A</t>
  </si>
  <si>
    <t xml:space="preserve">17A</t>
  </si>
  <si>
    <t xml:space="preserve">17B</t>
  </si>
  <si>
    <t xml:space="preserve">22A</t>
  </si>
  <si>
    <t xml:space="preserve">22B</t>
  </si>
  <si>
    <t xml:space="preserve">Bins from the infant gut time-series metagenomic dataset</t>
  </si>
  <si>
    <t xml:space="preserve">Bins were determined using anvi'o and data from Sharon et al., 2013</t>
  </si>
  <si>
    <t xml:space="preserve">Bin Name</t>
  </si>
  <si>
    <t xml:space="preserve">Total size</t>
  </si>
  <si>
    <t xml:space="preserve">Num contigs</t>
  </si>
  <si>
    <t xml:space="preserve">N50</t>
  </si>
  <si>
    <t xml:space="preserve">GC-Content</t>
  </si>
  <si>
    <t xml:space="preserve">Completion</t>
  </si>
  <si>
    <t xml:space="preserve">Contamination</t>
  </si>
  <si>
    <t xml:space="preserve">E_faecalis</t>
  </si>
  <si>
    <t xml:space="preserve">2.87 Mb</t>
  </si>
  <si>
    <t xml:space="preserve">P_rhinitidis</t>
  </si>
  <si>
    <t xml:space="preserve">1.80 Mb</t>
  </si>
  <si>
    <t xml:space="preserve">P_avidum</t>
  </si>
  <si>
    <t xml:space="preserve">2.51 Mb</t>
  </si>
  <si>
    <t xml:space="preserve">S_epidermidis</t>
  </si>
  <si>
    <t xml:space="preserve">2.61 Mb</t>
  </si>
  <si>
    <t xml:space="preserve">S_aureus</t>
  </si>
  <si>
    <t xml:space="preserve">2.72 Mb</t>
  </si>
  <si>
    <t xml:space="preserve">C_albicans</t>
  </si>
  <si>
    <t xml:space="preserve">13.64 Mb</t>
  </si>
  <si>
    <t xml:space="preserve">L_citreum</t>
  </si>
  <si>
    <t xml:space="preserve">1.24 Mb</t>
  </si>
  <si>
    <t xml:space="preserve">S_hominis</t>
  </si>
  <si>
    <t xml:space="preserve">2.19 Mb</t>
  </si>
  <si>
    <t xml:space="preserve">F_magna</t>
  </si>
  <si>
    <t xml:space="preserve">1.02 Mb</t>
  </si>
  <si>
    <t xml:space="preserve">Anaerococcus_sp</t>
  </si>
  <si>
    <t xml:space="preserve">756.68 Kb</t>
  </si>
  <si>
    <t xml:space="preserve">S_lugdunensis</t>
  </si>
  <si>
    <t xml:space="preserve">2.36 Mb</t>
  </si>
  <si>
    <t xml:space="preserve">S_pneumoniae</t>
  </si>
  <si>
    <t xml:space="preserve">644.05 Kb</t>
  </si>
  <si>
    <t xml:space="preserve">P_acnes</t>
  </si>
  <si>
    <t xml:space="preserve">291.14 Kb</t>
  </si>
  <si>
    <t xml:space="preserve">Beach sand time-series (Gulf of mexico, 2010 DWH oil spill) metagenomic dataset</t>
  </si>
  <si>
    <t xml:space="preserve">Beach sand time-series metagenomic data from Rodriguez et al., (2015)</t>
  </si>
  <si>
    <t xml:space="preserve">http://www.nature.com/ismej/journal/vaop/ncurrent/full/ismej20155a.html</t>
  </si>
  <si>
    <t xml:space="preserve">Cultivars from Overholt et al. 2013</t>
  </si>
  <si>
    <t xml:space="preserve">http://www.ncbi.nlm.nih.gov/pmc/articles/PMC3868850/</t>
  </si>
  <si>
    <t xml:space="preserve">Phase of oil contamination</t>
  </si>
  <si>
    <t xml:space="preserve">Sampling date</t>
  </si>
  <si>
    <t xml:space="preserve">Oil concentration (TPH in mg/kg)</t>
  </si>
  <si>
    <t xml:space="preserve">Depth (cm)</t>
  </si>
  <si>
    <t xml:space="preserve">Mapped to the selection of 56 bins (%)</t>
  </si>
  <si>
    <t xml:space="preserve">Mapped to cultivars (%)</t>
  </si>
  <si>
    <t xml:space="preserve">OS-S1</t>
  </si>
  <si>
    <t xml:space="preserve">Sand</t>
  </si>
  <si>
    <t xml:space="preserve">Before</t>
  </si>
  <si>
    <t xml:space="preserve">May 2010</t>
  </si>
  <si>
    <t xml:space="preserve">N/A</t>
  </si>
  <si>
    <t xml:space="preserve">OS-S2</t>
  </si>
  <si>
    <t xml:space="preserve">OS-S3</t>
  </si>
  <si>
    <t xml:space="preserve">OS-S4</t>
  </si>
  <si>
    <t xml:space="preserve">OS-A</t>
  </si>
  <si>
    <t xml:space="preserve">During</t>
  </si>
  <si>
    <t xml:space="preserve">July 2010</t>
  </si>
  <si>
    <t xml:space="preserve">30-40</t>
  </si>
  <si>
    <t xml:space="preserve">OS-B</t>
  </si>
  <si>
    <t xml:space="preserve">OS-C</t>
  </si>
  <si>
    <t xml:space="preserve">OS-D</t>
  </si>
  <si>
    <t xml:space="preserve">During (weathered)</t>
  </si>
  <si>
    <t xml:space="preserve">48-62</t>
  </si>
  <si>
    <t xml:space="preserve">OS-E</t>
  </si>
  <si>
    <t xml:space="preserve">October 2010</t>
  </si>
  <si>
    <t xml:space="preserve">40-65</t>
  </si>
  <si>
    <t xml:space="preserve">OS-F</t>
  </si>
  <si>
    <t xml:space="preserve">25-47</t>
  </si>
  <si>
    <t xml:space="preserve">OS-G</t>
  </si>
  <si>
    <t xml:space="preserve">24-36</t>
  </si>
  <si>
    <t xml:space="preserve">OS-H</t>
  </si>
  <si>
    <t xml:space="preserve">55-55</t>
  </si>
  <si>
    <t xml:space="preserve">OS-I600</t>
  </si>
  <si>
    <t xml:space="preserve">After</t>
  </si>
  <si>
    <t xml:space="preserve">June 2011</t>
  </si>
  <si>
    <t xml:space="preserve">OS-I606</t>
  </si>
  <si>
    <t xml:space="preserve">OS-J598</t>
  </si>
  <si>
    <t xml:space="preserve">50-65</t>
  </si>
  <si>
    <t xml:space="preserve">OS-J604</t>
  </si>
  <si>
    <t xml:space="preserve">DWH = Deep Water Horizon</t>
  </si>
  <si>
    <t xml:space="preserve">Cultivars and metagenomic bins recovered from beach sand (Gulf of mexico, 2010 DWH oil spill)</t>
  </si>
  <si>
    <t xml:space="preserve">Cultivars (recovery method: "Culture") from Overholt et al. 2013</t>
  </si>
  <si>
    <t xml:space="preserve">Bins (recovery method: "Metagenome") were determined using anvi'o and data from Rodriguez et al., 2015</t>
  </si>
  <si>
    <t xml:space="preserve">Bin name in suppementary material</t>
  </si>
  <si>
    <t xml:space="preserve">Bin name in figures and text</t>
  </si>
  <si>
    <t xml:space="preserve">Recovery method</t>
  </si>
  <si>
    <t xml:space="preserve">Ecological pattern</t>
  </si>
  <si>
    <t xml:space="preserve">RAST best hit</t>
  </si>
  <si>
    <t xml:space="preserve">Best hit score (RAST)</t>
  </si>
  <si>
    <t xml:space="preserve">AXBV01_Marinobacter</t>
  </si>
  <si>
    <t xml:space="preserve">G</t>
  </si>
  <si>
    <t xml:space="preserve">Culture</t>
  </si>
  <si>
    <t xml:space="preserve">First "oil phase</t>
  </si>
  <si>
    <t xml:space="preserve">Marinobacter hydrocarbonoclasticus aquaeolei VT8</t>
  </si>
  <si>
    <t xml:space="preserve">3.56 Mb</t>
  </si>
  <si>
    <t xml:space="preserve">AXBW01_Marinobacter</t>
  </si>
  <si>
    <t xml:space="preserve">K</t>
  </si>
  <si>
    <t xml:space="preserve">4.13 Mb</t>
  </si>
  <si>
    <t xml:space="preserve">AXBX01 Alcanivorax</t>
  </si>
  <si>
    <t xml:space="preserve">E</t>
  </si>
  <si>
    <t xml:space="preserve">Alcanivorax borkumensis SK2</t>
  </si>
  <si>
    <t xml:space="preserve">4.70 Mb</t>
  </si>
  <si>
    <t xml:space="preserve">AXBY01 Labrenzia</t>
  </si>
  <si>
    <t xml:space="preserve">D</t>
  </si>
  <si>
    <t xml:space="preserve">All oil samples</t>
  </si>
  <si>
    <t xml:space="preserve">Labrenzia aggregata IAM 12614</t>
  </si>
  <si>
    <t xml:space="preserve">6.83 Mb</t>
  </si>
  <si>
    <t xml:space="preserve">AXBZ01 Alcanivorax</t>
  </si>
  <si>
    <t xml:space="preserve">F</t>
  </si>
  <si>
    <t xml:space="preserve">3.64 Mb</t>
  </si>
  <si>
    <t xml:space="preserve">AXCA01 Halomonas</t>
  </si>
  <si>
    <t xml:space="preserve">B</t>
  </si>
  <si>
    <t xml:space="preserve">Chromohalobacter salexigens DSM 3043</t>
  </si>
  <si>
    <t xml:space="preserve">3.67 Mb</t>
  </si>
  <si>
    <t xml:space="preserve">AXCB01 Marinobacter</t>
  </si>
  <si>
    <t xml:space="preserve">J</t>
  </si>
  <si>
    <t xml:space="preserve">4.30 Mb</t>
  </si>
  <si>
    <t xml:space="preserve">AXCC01 Marinobacter</t>
  </si>
  <si>
    <t xml:space="preserve">H</t>
  </si>
  <si>
    <t xml:space="preserve">3.98 Mb</t>
  </si>
  <si>
    <t xml:space="preserve">AXCD01 Acinetobacter</t>
  </si>
  <si>
    <t xml:space="preserve">A</t>
  </si>
  <si>
    <t xml:space="preserve">Acinetobacter junii SH205</t>
  </si>
  <si>
    <t xml:space="preserve">3.44 Mb</t>
  </si>
  <si>
    <t xml:space="preserve">AXCE01 Labrenzia</t>
  </si>
  <si>
    <t xml:space="preserve">C</t>
  </si>
  <si>
    <t xml:space="preserve">Group_10_b</t>
  </si>
  <si>
    <t xml:space="preserve">Bin_43</t>
  </si>
  <si>
    <t xml:space="preserve">Metagenome</t>
  </si>
  <si>
    <t xml:space="preserve">Anaerophaga sp. HS1</t>
  </si>
  <si>
    <t xml:space="preserve">Group_10_c</t>
  </si>
  <si>
    <t xml:space="preserve">Bin_42</t>
  </si>
  <si>
    <t xml:space="preserve">Acholeplasma laidlawii PG-8A</t>
  </si>
  <si>
    <t xml:space="preserve">Group_12_c</t>
  </si>
  <si>
    <t xml:space="preserve">Bin_52</t>
  </si>
  <si>
    <t xml:space="preserve">Before the "oil phase"</t>
  </si>
  <si>
    <t xml:space="preserve">Frankia alni ACN14a</t>
  </si>
  <si>
    <t xml:space="preserve">Group_15_c</t>
  </si>
  <si>
    <t xml:space="preserve">Bin_56</t>
  </si>
  <si>
    <t xml:space="preserve">Thioalkalivibrio sp. HL-EbGR7</t>
  </si>
  <si>
    <t xml:space="preserve">Group_20</t>
  </si>
  <si>
    <t xml:space="preserve">Bin_11</t>
  </si>
  <si>
    <t xml:space="preserve">Second "oil phase</t>
  </si>
  <si>
    <t xml:space="preserve">Nitrosococcus watsoni C-113</t>
  </si>
  <si>
    <t xml:space="preserve">Group_21_A</t>
  </si>
  <si>
    <t xml:space="preserve">Bin_9</t>
  </si>
  <si>
    <t xml:space="preserve">Alkalilimnicola ehrlichii MLHE-1</t>
  </si>
  <si>
    <t xml:space="preserve">Group_21_B</t>
  </si>
  <si>
    <t xml:space="preserve">Bin_7</t>
  </si>
  <si>
    <t xml:space="preserve">Hyphomonas neptunium ATCC 15444</t>
  </si>
  <si>
    <t xml:space="preserve">Group_24_ba</t>
  </si>
  <si>
    <t xml:space="preserve">Bin_22</t>
  </si>
  <si>
    <t xml:space="preserve">Cellvibrio japonicus Ueda107</t>
  </si>
  <si>
    <t xml:space="preserve">Group_25_a</t>
  </si>
  <si>
    <t xml:space="preserve">Bin_29</t>
  </si>
  <si>
    <t xml:space="preserve">After the 'oil phase"</t>
  </si>
  <si>
    <t xml:space="preserve">Nitrosococcus halophilus Nc4</t>
  </si>
  <si>
    <t xml:space="preserve">Group_26</t>
  </si>
  <si>
    <t xml:space="preserve">Bin_31</t>
  </si>
  <si>
    <t xml:space="preserve">Ruegeria pomeroyi DSS-3</t>
  </si>
  <si>
    <t xml:space="preserve">Group_27_a</t>
  </si>
  <si>
    <t xml:space="preserve">Bin_39</t>
  </si>
  <si>
    <t xml:space="preserve">Weathered samples</t>
  </si>
  <si>
    <t xml:space="preserve">Magnetospirillum magneticum AMB-1</t>
  </si>
  <si>
    <t xml:space="preserve">Group_27_b</t>
  </si>
  <si>
    <t xml:space="preserve">Bin_38</t>
  </si>
  <si>
    <t xml:space="preserve">alpha proteobacterium BAL199</t>
  </si>
  <si>
    <t xml:space="preserve">Group_28</t>
  </si>
  <si>
    <t xml:space="preserve">Bin_18</t>
  </si>
  <si>
    <t xml:space="preserve">Rhodospirillum rubrum</t>
  </si>
  <si>
    <t xml:space="preserve">Group_29</t>
  </si>
  <si>
    <t xml:space="preserve">Bin_1</t>
  </si>
  <si>
    <t xml:space="preserve">Group_3_a</t>
  </si>
  <si>
    <t xml:space="preserve">Bin_8</t>
  </si>
  <si>
    <t xml:space="preserve">Parvibaculum lavamentivorans DS-1</t>
  </si>
  <si>
    <t xml:space="preserve">Group_3_b</t>
  </si>
  <si>
    <t xml:space="preserve">Bin_2</t>
  </si>
  <si>
    <t xml:space="preserve">gamma proteobacterium HTCC2207</t>
  </si>
  <si>
    <t xml:space="preserve">Group_30</t>
  </si>
  <si>
    <t xml:space="preserve">Bin_35</t>
  </si>
  <si>
    <t xml:space="preserve">Anaerolinea thermophila UNI-1</t>
  </si>
  <si>
    <t xml:space="preserve">Group_33</t>
  </si>
  <si>
    <t xml:space="preserve">Bin_28</t>
  </si>
  <si>
    <t xml:space="preserve">Azoarcus sp. EbN1</t>
  </si>
  <si>
    <t xml:space="preserve">Group_34_a</t>
  </si>
  <si>
    <t xml:space="preserve">Bin_3</t>
  </si>
  <si>
    <t xml:space="preserve">Group_34_b</t>
  </si>
  <si>
    <t xml:space="preserve">Bin_4</t>
  </si>
  <si>
    <t xml:space="preserve">Group_35_a</t>
  </si>
  <si>
    <t xml:space="preserve">Bin_17</t>
  </si>
  <si>
    <t xml:space="preserve">Alcanivorax sp. DG881</t>
  </si>
  <si>
    <t xml:space="preserve">Group_36_a</t>
  </si>
  <si>
    <t xml:space="preserve">Bin_26</t>
  </si>
  <si>
    <t xml:space="preserve">Ruegeria sp. R11</t>
  </si>
  <si>
    <t xml:space="preserve">Group_39</t>
  </si>
  <si>
    <t xml:space="preserve">Bin_6</t>
  </si>
  <si>
    <t xml:space="preserve">Group_42_b</t>
  </si>
  <si>
    <t xml:space="preserve">Bin_50</t>
  </si>
  <si>
    <t xml:space="preserve">Group_42_c</t>
  </si>
  <si>
    <t xml:space="preserve">Bin_54</t>
  </si>
  <si>
    <t xml:space="preserve">Group_44_b</t>
  </si>
  <si>
    <t xml:space="preserve">Bin_37</t>
  </si>
  <si>
    <t xml:space="preserve">Azospirillum sp. B510</t>
  </si>
  <si>
    <t xml:space="preserve">Group_46</t>
  </si>
  <si>
    <t xml:space="preserve">Bin_33</t>
  </si>
  <si>
    <t xml:space="preserve">Oil_and_after</t>
  </si>
  <si>
    <t xml:space="preserve">Group_47_a</t>
  </si>
  <si>
    <t xml:space="preserve">Bin_32</t>
  </si>
  <si>
    <t xml:space="preserve">Group_50_a</t>
  </si>
  <si>
    <t xml:space="preserve">Bin_20</t>
  </si>
  <si>
    <t xml:space="preserve">Group_50_b</t>
  </si>
  <si>
    <t xml:space="preserve">Bin_19</t>
  </si>
  <si>
    <t xml:space="preserve">Group_53_b</t>
  </si>
  <si>
    <t xml:space="preserve">Bin_46</t>
  </si>
  <si>
    <t xml:space="preserve">Hahella chejuensis KCTC 2396</t>
  </si>
  <si>
    <t xml:space="preserve">Group_54</t>
  </si>
  <si>
    <t xml:space="preserve">Bin_41</t>
  </si>
  <si>
    <t xml:space="preserve">Treponema denticola ATCC 35405</t>
  </si>
  <si>
    <t xml:space="preserve">Group_55_Fixed</t>
  </si>
  <si>
    <t xml:space="preserve">Bin_21</t>
  </si>
  <si>
    <t xml:space="preserve">Cyanothece sp PCC 8802</t>
  </si>
  <si>
    <t xml:space="preserve">Group_56_a</t>
  </si>
  <si>
    <t xml:space="preserve">Bin_55</t>
  </si>
  <si>
    <t xml:space="preserve">Flavobacteriales bacterium HTCC2170</t>
  </si>
  <si>
    <t xml:space="preserve">Group_56_ba</t>
  </si>
  <si>
    <t xml:space="preserve">Bin_53</t>
  </si>
  <si>
    <t xml:space="preserve">Robiginitalea biformata HTCC2501</t>
  </si>
  <si>
    <t xml:space="preserve">Group_56_c</t>
  </si>
  <si>
    <t xml:space="preserve">Bin_51</t>
  </si>
  <si>
    <t xml:space="preserve">Group_57_a</t>
  </si>
  <si>
    <t xml:space="preserve">Bin_25</t>
  </si>
  <si>
    <t xml:space="preserve">Group_59_a</t>
  </si>
  <si>
    <t xml:space="preserve">Bin_24</t>
  </si>
  <si>
    <t xml:space="preserve">Group_59_b</t>
  </si>
  <si>
    <t xml:space="preserve">Bin_23</t>
  </si>
  <si>
    <t xml:space="preserve">Group_6_A</t>
  </si>
  <si>
    <t xml:space="preserve">Bin_45</t>
  </si>
  <si>
    <t xml:space="preserve">Rhodospirillum rubrum ATCC 11170</t>
  </si>
  <si>
    <t xml:space="preserve">Group_6_B</t>
  </si>
  <si>
    <t xml:space="preserve">Bin_44</t>
  </si>
  <si>
    <t xml:space="preserve">Bacteroides fragilis NCTC 9343</t>
  </si>
  <si>
    <t xml:space="preserve">Group_6_C</t>
  </si>
  <si>
    <t xml:space="preserve">Bin_40</t>
  </si>
  <si>
    <t xml:space="preserve">Anaerophaga thermohalophila DSM 12881</t>
  </si>
  <si>
    <t xml:space="preserve">Group_60</t>
  </si>
  <si>
    <t xml:space="preserve">Bin_30</t>
  </si>
  <si>
    <t xml:space="preserve">Solibacter usitatus Ellin6076</t>
  </si>
  <si>
    <t xml:space="preserve">Group_65_a</t>
  </si>
  <si>
    <t xml:space="preserve">Bin_5</t>
  </si>
  <si>
    <t xml:space="preserve">Group_65_b</t>
  </si>
  <si>
    <t xml:space="preserve">Bin_13</t>
  </si>
  <si>
    <t xml:space="preserve">Group_65_c</t>
  </si>
  <si>
    <t xml:space="preserve">Bin_12</t>
  </si>
  <si>
    <t xml:space="preserve">Group_66_b</t>
  </si>
  <si>
    <t xml:space="preserve">Bin_34</t>
  </si>
  <si>
    <t xml:space="preserve">bacterium Ellin514</t>
  </si>
  <si>
    <t xml:space="preserve">Group_67_b</t>
  </si>
  <si>
    <t xml:space="preserve">Bin_49</t>
  </si>
  <si>
    <t xml:space="preserve">Desulfatibacillum alkenivorans AK-01</t>
  </si>
  <si>
    <t xml:space="preserve">Group_68</t>
  </si>
  <si>
    <t xml:space="preserve">Bin_36</t>
  </si>
  <si>
    <t xml:space="preserve">Nitrospira defluvii</t>
  </si>
  <si>
    <t xml:space="preserve">Group_69</t>
  </si>
  <si>
    <t xml:space="preserve">Bin_48</t>
  </si>
  <si>
    <t xml:space="preserve">Sorangium cellulosum 'So ce 56'</t>
  </si>
  <si>
    <t xml:space="preserve">Group_70</t>
  </si>
  <si>
    <t xml:space="preserve">Bin_10</t>
  </si>
  <si>
    <t xml:space="preserve">fungi</t>
  </si>
  <si>
    <t xml:space="preserve">Group_78</t>
  </si>
  <si>
    <t xml:space="preserve">Bin_27</t>
  </si>
  <si>
    <t xml:space="preserve">Teredinibacter turnerae T7901</t>
  </si>
  <si>
    <t xml:space="preserve">Group_8</t>
  </si>
  <si>
    <t xml:space="preserve">Bin_47</t>
  </si>
  <si>
    <t xml:space="preserve">Flavobacteriales bacterium ALC-1</t>
  </si>
  <si>
    <t xml:space="preserve">Group_9_a</t>
  </si>
  <si>
    <t xml:space="preserve">Bin_14</t>
  </si>
  <si>
    <t xml:space="preserve">Methylophaga thiooxidans DMS010</t>
  </si>
  <si>
    <t xml:space="preserve">Group_9_b</t>
  </si>
  <si>
    <t xml:space="preserve">Bin_16</t>
  </si>
  <si>
    <t xml:space="preserve">Desulfuromonas acetoxidans</t>
  </si>
  <si>
    <t xml:space="preserve">Group_9_c</t>
  </si>
  <si>
    <t xml:space="preserve">Bin_15</t>
  </si>
  <si>
    <t xml:space="preserve">Oil plume (Gulf of mexico, 2010 DWH oil spill) 'omic datasets</t>
  </si>
  <si>
    <t xml:space="preserve">Gulf of Mexico DWH oil plume data from Mason et al., 2012 and 2014</t>
  </si>
  <si>
    <t xml:space="preserve">http://www.nature.com/ismej/journal/v6/n9/abs/ismej201259a.html</t>
  </si>
  <si>
    <t xml:space="preserve">http://www.ncbi.nlm.nih.gov/pmc/articles/PMC4085564/</t>
  </si>
  <si>
    <t xml:space="preserve">Gulf of Mexico DWH oil plume data from Yergeau et al., 2015</t>
  </si>
  <si>
    <t xml:space="preserve">http://aem.asm.org/content/early/2015/06/15/AEM.01470-15.short</t>
  </si>
  <si>
    <t xml:space="preserve">Publication</t>
  </si>
  <si>
    <t xml:space="preserve">Station</t>
  </si>
  <si>
    <t xml:space="preserve">Number of reads</t>
  </si>
  <si>
    <t xml:space="preserve">Mapped to the SAGs assembly (%)</t>
  </si>
  <si>
    <t xml:space="preserve">MG-Uncontaminated</t>
  </si>
  <si>
    <t xml:space="preserve">Mason et al., 2012</t>
  </si>
  <si>
    <t xml:space="preserve">Water column</t>
  </si>
  <si>
    <t xml:space="preserve">Uncontaminated</t>
  </si>
  <si>
    <t xml:space="preserve">MG-Poximal</t>
  </si>
  <si>
    <t xml:space="preserve">Proximal</t>
  </si>
  <si>
    <t xml:space="preserve">MG-Distal</t>
  </si>
  <si>
    <t xml:space="preserve">Distal</t>
  </si>
  <si>
    <t xml:space="preserve">MT-Proximal</t>
  </si>
  <si>
    <t xml:space="preserve">Metatranscriptomics</t>
  </si>
  <si>
    <t xml:space="preserve">MT-Distal</t>
  </si>
  <si>
    <t xml:space="preserve">SAG-Oceanospirillales-HWTA</t>
  </si>
  <si>
    <t xml:space="preserve">Single cell genomics</t>
  </si>
  <si>
    <t xml:space="preserve">SAG-Oceanospirillales-HWTC</t>
  </si>
  <si>
    <t xml:space="preserve">SAG-Colwellia</t>
  </si>
  <si>
    <t xml:space="preserve">Mason et al., 2014</t>
  </si>
  <si>
    <t xml:space="preserve">A6-700m depth</t>
  </si>
  <si>
    <t xml:space="preserve">Yergeau et al., 2015</t>
  </si>
  <si>
    <t xml:space="preserve">September 2011</t>
  </si>
  <si>
    <t xml:space="preserve">37.77 km from the wellhead</t>
  </si>
  <si>
    <t xml:space="preserve">A6-1284m depth</t>
  </si>
  <si>
    <t xml:space="preserve">A6-2174m depth</t>
  </si>
  <si>
    <t xml:space="preserve">BM57-850m depth</t>
  </si>
  <si>
    <t xml:space="preserve">3.78 km from the wellhead</t>
  </si>
  <si>
    <t xml:space="preserve">BM57-1174m depth</t>
  </si>
  <si>
    <t xml:space="preserve">BM57-1574m depth</t>
  </si>
  <si>
    <t xml:space="preserve">SAG = Single amplified genome</t>
  </si>
  <si>
    <t xml:space="preserve">Bins recovered from the oil plume (Gulf of mexico, 2010 DWH oil spill)</t>
  </si>
  <si>
    <t xml:space="preserve">Bins were determined using anvi'o and data from Mason et al., 2012 and 2014</t>
  </si>
  <si>
    <t xml:space="preserve">Contam.</t>
  </si>
  <si>
    <t xml:space="preserve">DWH Cryptic</t>
  </si>
  <si>
    <t xml:space="preserve">Bermanella marisrubri</t>
  </si>
  <si>
    <t xml:space="preserve">348.59 Kb</t>
  </si>
  <si>
    <r>
      <rPr>
        <sz val="12"/>
        <color rgb="FF000000"/>
        <rFont val="Calibri"/>
        <family val="2"/>
      </rPr>
      <t xml:space="preserve">DWH</t>
    </r>
    <r>
      <rPr>
        <i val="true"/>
        <sz val="12"/>
        <color rgb="FF000000"/>
        <rFont val="Calibri"/>
        <family val="0"/>
      </rPr>
      <t xml:space="preserve"> Oceanospirillales desum</t>
    </r>
  </si>
  <si>
    <t xml:space="preserve">Marinomonas sp. MWYL1</t>
  </si>
  <si>
    <t xml:space="preserve">1.07 Mb</t>
  </si>
  <si>
    <t xml:space="preserve">DWH Unknown</t>
  </si>
  <si>
    <t xml:space="preserve">Pseudoalteromonas atlantica T6c</t>
  </si>
  <si>
    <t xml:space="preserve">1.60 Mb</t>
  </si>
  <si>
    <r>
      <rPr>
        <sz val="12"/>
        <color rgb="FF000000"/>
        <rFont val="Calibri"/>
        <family val="2"/>
      </rPr>
      <t xml:space="preserve">SAG </t>
    </r>
    <r>
      <rPr>
        <i val="true"/>
        <sz val="12"/>
        <color rgb="FF000000"/>
        <rFont val="Calibri"/>
        <family val="0"/>
      </rPr>
      <t xml:space="preserve">Oceanospirillales</t>
    </r>
  </si>
  <si>
    <t xml:space="preserve">Single-cell genomics</t>
  </si>
  <si>
    <t xml:space="preserve">1.91 Mbp</t>
  </si>
  <si>
    <r>
      <rPr>
        <sz val="12"/>
        <color rgb="FF000000"/>
        <rFont val="Calibri"/>
        <family val="2"/>
      </rPr>
      <t xml:space="preserve">SAG </t>
    </r>
    <r>
      <rPr>
        <i val="true"/>
        <sz val="12"/>
        <color rgb="FF000000"/>
        <rFont val="Calibri"/>
        <family val="0"/>
      </rPr>
      <t xml:space="preserve">Colwellia</t>
    </r>
  </si>
  <si>
    <t xml:space="preserve">Colwellia psychrerythraea 34H</t>
  </si>
  <si>
    <t xml:space="preserve">971 kbp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%"/>
    <numFmt numFmtId="167" formatCode="0.00000"/>
    <numFmt numFmtId="168" formatCode="0.00"/>
    <numFmt numFmtId="169" formatCode="@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  <font>
      <sz val="12"/>
      <color rgb="FF90713A"/>
      <name val="Calibri"/>
      <family val="0"/>
    </font>
    <font>
      <sz val="12"/>
      <color rgb="FF993300"/>
      <name val="Calibri"/>
      <family val="2"/>
    </font>
    <font>
      <sz val="12"/>
      <color rgb="FFDD0806"/>
      <name val="Calibri"/>
      <family val="2"/>
    </font>
    <font>
      <b val="true"/>
      <i val="true"/>
      <sz val="12"/>
      <color rgb="FF333333"/>
      <name val="Helvetica Neue"/>
      <family val="0"/>
    </font>
    <font>
      <sz val="12"/>
      <color rgb="FF333333"/>
      <name val="Helvetica Neue"/>
      <family val="0"/>
    </font>
    <font>
      <i val="true"/>
      <sz val="12"/>
      <color rgb="FF000000"/>
      <name val="Calibri"/>
      <family val="0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58C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FFF58C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9" fillId="3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5" borderId="5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1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6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Neutral" xfId="21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49"/>
    <col collapsed="false" customWidth="true" hidden="false" outlineLevel="0" max="4" min="4" style="0" width="13.83"/>
    <col collapsed="false" customWidth="true" hidden="false" outlineLevel="0" max="5" min="5" style="0" width="14.99"/>
    <col collapsed="false" customWidth="true" hidden="false" outlineLevel="0" max="6" min="6" style="0" width="22.83"/>
    <col collapsed="false" customWidth="true" hidden="false" outlineLevel="0" max="7" min="7" style="0" width="36.83"/>
    <col collapsed="false" customWidth="true" hidden="false" outlineLevel="0" max="8" min="8" style="0" width="16.49"/>
    <col collapsed="false" customWidth="true" hidden="false" outlineLevel="0" max="9" min="9" style="0" width="15.99"/>
    <col collapsed="false" customWidth="true" hidden="false" outlineLevel="0" max="10" min="10" style="0" width="13.16"/>
  </cols>
  <sheetData>
    <row r="1" customFormat="false" ht="23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 t="s">
        <v>1</v>
      </c>
      <c r="B2" s="2"/>
      <c r="C2" s="2"/>
      <c r="D2" s="2"/>
      <c r="E2" s="3" t="s">
        <v>2</v>
      </c>
    </row>
    <row r="3" customFormat="false" ht="15" hidden="false" customHeight="false" outlineLevel="0" collapsed="false">
      <c r="A3" s="4" t="s">
        <v>3</v>
      </c>
      <c r="B3" s="4"/>
      <c r="C3" s="4"/>
      <c r="D3" s="4"/>
      <c r="E3" s="3"/>
    </row>
    <row r="4" customFormat="false" ht="15" hidden="false" customHeight="false" outlineLevel="0" collapsed="false">
      <c r="A4" s="5" t="s">
        <v>4</v>
      </c>
      <c r="B4" s="5"/>
      <c r="C4" s="5"/>
      <c r="D4" s="5"/>
      <c r="E4" s="3"/>
    </row>
    <row r="6" customFormat="false" ht="15" hidden="false" customHeight="false" outlineLevel="0" collapsed="false">
      <c r="A6" s="6" t="s">
        <v>5</v>
      </c>
      <c r="B6" s="7" t="s">
        <v>6</v>
      </c>
      <c r="C6" s="7"/>
      <c r="D6" s="7"/>
      <c r="E6" s="7"/>
      <c r="F6" s="7"/>
      <c r="G6" s="8" t="s">
        <v>7</v>
      </c>
      <c r="H6" s="9" t="s">
        <v>8</v>
      </c>
      <c r="I6" s="9"/>
      <c r="J6" s="9"/>
    </row>
    <row r="7" customFormat="false" ht="15" hidden="false" customHeight="false" outlineLevel="0" collapsed="false">
      <c r="A7" s="6"/>
      <c r="B7" s="10" t="s">
        <v>9</v>
      </c>
      <c r="C7" s="6" t="s">
        <v>10</v>
      </c>
      <c r="D7" s="11" t="s">
        <v>11</v>
      </c>
      <c r="E7" s="6" t="s">
        <v>12</v>
      </c>
      <c r="F7" s="11" t="s">
        <v>13</v>
      </c>
      <c r="G7" s="11" t="s">
        <v>14</v>
      </c>
      <c r="H7" s="12" t="s">
        <v>15</v>
      </c>
      <c r="I7" s="12" t="s">
        <v>16</v>
      </c>
      <c r="J7" s="12" t="s">
        <v>17</v>
      </c>
    </row>
    <row r="8" customFormat="false" ht="15" hidden="false" customHeight="false" outlineLevel="0" collapsed="false">
      <c r="A8" s="13" t="s">
        <v>18</v>
      </c>
      <c r="B8" s="14" t="s">
        <v>19</v>
      </c>
      <c r="C8" s="14" t="s">
        <v>20</v>
      </c>
      <c r="D8" s="14" t="n">
        <v>15</v>
      </c>
      <c r="E8" s="15" t="n">
        <v>10636161</v>
      </c>
      <c r="F8" s="15" t="n">
        <v>5639445</v>
      </c>
      <c r="G8" s="14" t="n">
        <v>85.58</v>
      </c>
      <c r="H8" s="16" t="n">
        <v>136</v>
      </c>
      <c r="I8" s="17" t="n">
        <v>5355</v>
      </c>
      <c r="J8" s="17" t="n">
        <v>1</v>
      </c>
    </row>
    <row r="9" customFormat="false" ht="15" hidden="false" customHeight="false" outlineLevel="0" collapsed="false">
      <c r="A9" s="13" t="s">
        <v>21</v>
      </c>
      <c r="B9" s="14" t="s">
        <v>19</v>
      </c>
      <c r="C9" s="14" t="s">
        <v>20</v>
      </c>
      <c r="D9" s="14" t="n">
        <v>15</v>
      </c>
      <c r="E9" s="15" t="n">
        <v>12579196</v>
      </c>
      <c r="F9" s="15" t="n">
        <v>8924116</v>
      </c>
      <c r="G9" s="14" t="n">
        <v>91.76</v>
      </c>
      <c r="H9" s="18" t="s">
        <v>22</v>
      </c>
      <c r="I9" s="18" t="s">
        <v>22</v>
      </c>
      <c r="J9" s="18" t="s">
        <v>22</v>
      </c>
    </row>
    <row r="10" customFormat="false" ht="15" hidden="false" customHeight="false" outlineLevel="0" collapsed="false">
      <c r="A10" s="13" t="n">
        <v>16</v>
      </c>
      <c r="B10" s="14" t="s">
        <v>19</v>
      </c>
      <c r="C10" s="14" t="s">
        <v>20</v>
      </c>
      <c r="D10" s="14" t="n">
        <v>16</v>
      </c>
      <c r="E10" s="15" t="n">
        <v>12376087</v>
      </c>
      <c r="F10" s="15" t="n">
        <v>10505839</v>
      </c>
      <c r="G10" s="14" t="n">
        <v>95.71</v>
      </c>
      <c r="H10" s="16" t="n">
        <v>663</v>
      </c>
      <c r="I10" s="17" t="n">
        <v>5917</v>
      </c>
      <c r="J10" s="17" t="n">
        <v>2</v>
      </c>
    </row>
    <row r="11" customFormat="false" ht="15" hidden="false" customHeight="false" outlineLevel="0" collapsed="false">
      <c r="A11" s="13" t="s">
        <v>23</v>
      </c>
      <c r="B11" s="14" t="s">
        <v>19</v>
      </c>
      <c r="C11" s="14" t="s">
        <v>20</v>
      </c>
      <c r="D11" s="14" t="n">
        <v>17</v>
      </c>
      <c r="E11" s="15" t="n">
        <v>3018464</v>
      </c>
      <c r="F11" s="15" t="n">
        <v>2409083</v>
      </c>
      <c r="G11" s="14" t="n">
        <v>84.4</v>
      </c>
      <c r="H11" s="18" t="s">
        <v>22</v>
      </c>
      <c r="I11" s="18" t="s">
        <v>22</v>
      </c>
      <c r="J11" s="18" t="s">
        <v>22</v>
      </c>
    </row>
    <row r="12" customFormat="false" ht="15" hidden="false" customHeight="false" outlineLevel="0" collapsed="false">
      <c r="A12" s="13" t="s">
        <v>24</v>
      </c>
      <c r="B12" s="14" t="s">
        <v>19</v>
      </c>
      <c r="C12" s="14" t="s">
        <v>20</v>
      </c>
      <c r="D12" s="14" t="n">
        <v>17</v>
      </c>
      <c r="E12" s="15" t="n">
        <v>19857552</v>
      </c>
      <c r="F12" s="15" t="n">
        <v>14467205</v>
      </c>
      <c r="G12" s="14" t="n">
        <v>92.96</v>
      </c>
      <c r="H12" s="16" t="n">
        <v>158</v>
      </c>
      <c r="I12" s="17" t="n">
        <v>3535</v>
      </c>
      <c r="J12" s="17" t="n">
        <v>1</v>
      </c>
    </row>
    <row r="13" customFormat="false" ht="15" hidden="false" customHeight="false" outlineLevel="0" collapsed="false">
      <c r="A13" s="13" t="n">
        <v>18</v>
      </c>
      <c r="B13" s="14" t="s">
        <v>19</v>
      </c>
      <c r="C13" s="14" t="s">
        <v>20</v>
      </c>
      <c r="D13" s="14" t="n">
        <v>18</v>
      </c>
      <c r="E13" s="15" t="n">
        <v>13052092</v>
      </c>
      <c r="F13" s="15" t="n">
        <v>11157806</v>
      </c>
      <c r="G13" s="14" t="n">
        <v>96.65</v>
      </c>
      <c r="H13" s="16" t="n">
        <v>656</v>
      </c>
      <c r="I13" s="17" t="n">
        <v>5287</v>
      </c>
      <c r="J13" s="17" t="n">
        <v>5</v>
      </c>
    </row>
    <row r="14" customFormat="false" ht="15" hidden="false" customHeight="false" outlineLevel="0" collapsed="false">
      <c r="A14" s="13" t="n">
        <v>19</v>
      </c>
      <c r="B14" s="14" t="s">
        <v>19</v>
      </c>
      <c r="C14" s="14" t="s">
        <v>20</v>
      </c>
      <c r="D14" s="14" t="n">
        <v>19</v>
      </c>
      <c r="E14" s="15" t="n">
        <v>18445849</v>
      </c>
      <c r="F14" s="15" t="n">
        <v>12605189</v>
      </c>
      <c r="G14" s="14" t="n">
        <v>88.5</v>
      </c>
      <c r="H14" s="16" t="n">
        <v>154</v>
      </c>
      <c r="I14" s="17" t="n">
        <v>3322</v>
      </c>
      <c r="J14" s="17" t="n">
        <v>3</v>
      </c>
    </row>
    <row r="15" customFormat="false" ht="15" hidden="false" customHeight="false" outlineLevel="0" collapsed="false">
      <c r="A15" s="13" t="s">
        <v>25</v>
      </c>
      <c r="B15" s="14" t="s">
        <v>19</v>
      </c>
      <c r="C15" s="14" t="s">
        <v>20</v>
      </c>
      <c r="D15" s="14" t="n">
        <v>22</v>
      </c>
      <c r="E15" s="15" t="n">
        <v>14869863</v>
      </c>
      <c r="F15" s="15" t="n">
        <v>12585100</v>
      </c>
      <c r="G15" s="14" t="n">
        <v>96.69</v>
      </c>
      <c r="H15" s="16" t="n">
        <v>653</v>
      </c>
      <c r="I15" s="17" t="n">
        <v>4083</v>
      </c>
      <c r="J15" s="17" t="n">
        <v>8752</v>
      </c>
    </row>
    <row r="16" customFormat="false" ht="15" hidden="false" customHeight="false" outlineLevel="0" collapsed="false">
      <c r="A16" s="13" t="s">
        <v>26</v>
      </c>
      <c r="B16" s="14" t="s">
        <v>19</v>
      </c>
      <c r="C16" s="14" t="s">
        <v>20</v>
      </c>
      <c r="D16" s="14" t="n">
        <v>22</v>
      </c>
      <c r="E16" s="15" t="n">
        <v>8766658</v>
      </c>
      <c r="F16" s="15" t="n">
        <v>7386372</v>
      </c>
      <c r="G16" s="14" t="n">
        <v>95.11</v>
      </c>
      <c r="H16" s="18" t="s">
        <v>22</v>
      </c>
      <c r="I16" s="18" t="s">
        <v>22</v>
      </c>
      <c r="J16" s="18" t="s">
        <v>22</v>
      </c>
    </row>
    <row r="17" customFormat="false" ht="15" hidden="false" customHeight="false" outlineLevel="0" collapsed="false">
      <c r="A17" s="13" t="n">
        <v>23</v>
      </c>
      <c r="B17" s="14" t="s">
        <v>19</v>
      </c>
      <c r="C17" s="14" t="s">
        <v>20</v>
      </c>
      <c r="D17" s="14" t="n">
        <v>23</v>
      </c>
      <c r="E17" s="15" t="n">
        <v>9666861</v>
      </c>
      <c r="F17" s="15" t="n">
        <v>6318127</v>
      </c>
      <c r="G17" s="14" t="n">
        <v>92.91</v>
      </c>
      <c r="H17" s="16" t="n">
        <v>153</v>
      </c>
      <c r="I17" s="17" t="n">
        <v>1930</v>
      </c>
      <c r="J17" s="17" t="n">
        <v>3009</v>
      </c>
    </row>
    <row r="18" customFormat="false" ht="15" hidden="false" customHeight="false" outlineLevel="0" collapsed="false">
      <c r="A18" s="13" t="n">
        <v>24</v>
      </c>
      <c r="B18" s="14" t="s">
        <v>19</v>
      </c>
      <c r="C18" s="14" t="s">
        <v>20</v>
      </c>
      <c r="D18" s="14" t="n">
        <v>24</v>
      </c>
      <c r="E18" s="15" t="n">
        <v>13931460</v>
      </c>
      <c r="F18" s="15" t="n">
        <v>10756936</v>
      </c>
      <c r="G18" s="14" t="n">
        <v>96.22</v>
      </c>
      <c r="H18" s="16" t="n">
        <v>668</v>
      </c>
      <c r="I18" s="17" t="n">
        <v>252</v>
      </c>
      <c r="J18" s="17" t="n">
        <v>421</v>
      </c>
    </row>
  </sheetData>
  <mergeCells count="8">
    <mergeCell ref="A1:E1"/>
    <mergeCell ref="A2:D2"/>
    <mergeCell ref="E2:E4"/>
    <mergeCell ref="A3:D3"/>
    <mergeCell ref="A4:D4"/>
    <mergeCell ref="A6:A7"/>
    <mergeCell ref="B6:F6"/>
    <mergeCell ref="H6:J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5" zeroHeight="false" outlineLevelRow="0" outlineLevelCol="0"/>
  <cols>
    <col collapsed="false" customWidth="true" hidden="false" outlineLevel="0" max="1" min="1" style="19" width="22.83"/>
    <col collapsed="false" customWidth="true" hidden="false" outlineLevel="0" max="2" min="2" style="0" width="14.99"/>
    <col collapsed="false" customWidth="true" hidden="false" outlineLevel="0" max="3" min="3" style="0" width="13.33"/>
    <col collapsed="false" customWidth="true" hidden="false" outlineLevel="0" max="4" min="4" style="0" width="11.83"/>
    <col collapsed="false" customWidth="true" hidden="false" outlineLevel="0" max="5" min="5" style="0" width="12.49"/>
    <col collapsed="false" customWidth="true" hidden="false" outlineLevel="0" max="6" min="6" style="0" width="16.65"/>
    <col collapsed="false" customWidth="true" hidden="false" outlineLevel="0" max="7" min="7" style="0" width="19.33"/>
  </cols>
  <sheetData>
    <row r="1" customFormat="false" ht="23" hidden="false" customHeight="false" outlineLevel="0" collapsed="false">
      <c r="A1" s="20" t="s">
        <v>27</v>
      </c>
      <c r="B1" s="20"/>
      <c r="C1" s="20"/>
      <c r="D1" s="20"/>
      <c r="E1" s="20"/>
    </row>
    <row r="2" customFormat="false" ht="15" hidden="false" customHeight="false" outlineLevel="0" collapsed="false">
      <c r="A2" s="2" t="s">
        <v>28</v>
      </c>
      <c r="B2" s="2"/>
      <c r="C2" s="2"/>
      <c r="D2" s="2"/>
      <c r="E2" s="3" t="s">
        <v>2</v>
      </c>
    </row>
    <row r="3" customFormat="false" ht="15" hidden="false" customHeight="false" outlineLevel="0" collapsed="false">
      <c r="A3" s="5" t="s">
        <v>3</v>
      </c>
      <c r="B3" s="5"/>
      <c r="C3" s="5"/>
      <c r="D3" s="5"/>
      <c r="E3" s="3"/>
    </row>
    <row r="5" customFormat="false" ht="15" hidden="false" customHeight="true" outlineLevel="0" collapsed="false">
      <c r="A5" s="6" t="s">
        <v>29</v>
      </c>
      <c r="B5" s="11" t="s">
        <v>30</v>
      </c>
      <c r="C5" s="6" t="s">
        <v>31</v>
      </c>
      <c r="D5" s="11" t="s">
        <v>32</v>
      </c>
      <c r="E5" s="11" t="s">
        <v>33</v>
      </c>
      <c r="F5" s="11" t="s">
        <v>34</v>
      </c>
      <c r="G5" s="11" t="s">
        <v>35</v>
      </c>
    </row>
    <row r="6" customFormat="false" ht="15" hidden="false" customHeight="true" outlineLevel="0" collapsed="false">
      <c r="A6" s="21" t="s">
        <v>36</v>
      </c>
      <c r="B6" s="22" t="s">
        <v>37</v>
      </c>
      <c r="C6" s="22" t="n">
        <v>12</v>
      </c>
      <c r="D6" s="23" t="n">
        <v>464247</v>
      </c>
      <c r="E6" s="24" t="n">
        <v>0.3743</v>
      </c>
      <c r="F6" s="24" t="n">
        <v>0.9887</v>
      </c>
      <c r="G6" s="24" t="n">
        <v>0.06</v>
      </c>
    </row>
    <row r="7" customFormat="false" ht="15" hidden="false" customHeight="true" outlineLevel="0" collapsed="false">
      <c r="A7" s="21" t="s">
        <v>38</v>
      </c>
      <c r="B7" s="22" t="s">
        <v>39</v>
      </c>
      <c r="C7" s="22" t="n">
        <v>20</v>
      </c>
      <c r="D7" s="23" t="n">
        <v>237220</v>
      </c>
      <c r="E7" s="24" t="n">
        <v>0.3027</v>
      </c>
      <c r="F7" s="24" t="n">
        <v>0.9824</v>
      </c>
      <c r="G7" s="24" t="n">
        <v>0.0398</v>
      </c>
    </row>
    <row r="8" customFormat="false" ht="15" hidden="false" customHeight="true" outlineLevel="0" collapsed="false">
      <c r="A8" s="21" t="s">
        <v>40</v>
      </c>
      <c r="B8" s="22" t="s">
        <v>41</v>
      </c>
      <c r="C8" s="22" t="n">
        <v>28</v>
      </c>
      <c r="D8" s="23" t="n">
        <v>279435</v>
      </c>
      <c r="E8" s="24" t="n">
        <v>0.6341</v>
      </c>
      <c r="F8" s="24" t="n">
        <v>0.9726</v>
      </c>
      <c r="G8" s="24" t="n">
        <v>0.0429</v>
      </c>
    </row>
    <row r="9" customFormat="false" ht="15" hidden="false" customHeight="true" outlineLevel="0" collapsed="false">
      <c r="A9" s="21" t="s">
        <v>42</v>
      </c>
      <c r="B9" s="22" t="s">
        <v>43</v>
      </c>
      <c r="C9" s="22" t="n">
        <v>170</v>
      </c>
      <c r="D9" s="23" t="n">
        <v>39271</v>
      </c>
      <c r="E9" s="24" t="n">
        <v>0.3167</v>
      </c>
      <c r="F9" s="24" t="n">
        <v>0.9441</v>
      </c>
      <c r="G9" s="24" t="n">
        <v>0.097</v>
      </c>
    </row>
    <row r="10" customFormat="false" ht="15" hidden="false" customHeight="true" outlineLevel="0" collapsed="false">
      <c r="A10" s="21" t="s">
        <v>44</v>
      </c>
      <c r="B10" s="22" t="s">
        <v>45</v>
      </c>
      <c r="C10" s="22" t="n">
        <v>74</v>
      </c>
      <c r="D10" s="23" t="n">
        <v>70800</v>
      </c>
      <c r="E10" s="24" t="n">
        <v>0.3251</v>
      </c>
      <c r="F10" s="24" t="n">
        <v>0.8145</v>
      </c>
      <c r="G10" s="24" t="n">
        <v>0.0776</v>
      </c>
    </row>
    <row r="11" customFormat="false" ht="15" hidden="false" customHeight="true" outlineLevel="0" collapsed="false">
      <c r="A11" s="21" t="s">
        <v>46</v>
      </c>
      <c r="B11" s="22" t="s">
        <v>47</v>
      </c>
      <c r="C11" s="23" t="n">
        <v>1083</v>
      </c>
      <c r="D11" s="23" t="n">
        <v>30494</v>
      </c>
      <c r="E11" s="24" t="n">
        <v>0.3228</v>
      </c>
      <c r="F11" s="24" t="n">
        <v>0.7724</v>
      </c>
      <c r="G11" s="24" t="n">
        <v>0.649</v>
      </c>
    </row>
    <row r="12" customFormat="false" ht="15" hidden="false" customHeight="true" outlineLevel="0" collapsed="false">
      <c r="A12" s="21" t="s">
        <v>48</v>
      </c>
      <c r="B12" s="22" t="s">
        <v>49</v>
      </c>
      <c r="C12" s="22" t="n">
        <v>556</v>
      </c>
      <c r="D12" s="23" t="n">
        <v>2333</v>
      </c>
      <c r="E12" s="24" t="n">
        <v>0.3895</v>
      </c>
      <c r="F12" s="24" t="n">
        <v>0.7487</v>
      </c>
      <c r="G12" s="24" t="n">
        <v>0.0418</v>
      </c>
    </row>
    <row r="13" customFormat="false" ht="15" hidden="false" customHeight="true" outlineLevel="0" collapsed="false">
      <c r="A13" s="21" t="s">
        <v>50</v>
      </c>
      <c r="B13" s="22" t="s">
        <v>51</v>
      </c>
      <c r="C13" s="22" t="n">
        <v>105</v>
      </c>
      <c r="D13" s="23" t="n">
        <v>46851</v>
      </c>
      <c r="E13" s="24" t="n">
        <v>0.3094</v>
      </c>
      <c r="F13" s="24" t="n">
        <v>0.734</v>
      </c>
      <c r="G13" s="24" t="n">
        <v>0.066</v>
      </c>
    </row>
    <row r="14" customFormat="false" ht="15" hidden="false" customHeight="true" outlineLevel="0" collapsed="false">
      <c r="A14" s="21" t="s">
        <v>52</v>
      </c>
      <c r="B14" s="22" t="s">
        <v>53</v>
      </c>
      <c r="C14" s="22" t="n">
        <v>526</v>
      </c>
      <c r="D14" s="23" t="n">
        <v>2137</v>
      </c>
      <c r="E14" s="24" t="n">
        <v>0.3284</v>
      </c>
      <c r="F14" s="24" t="n">
        <v>0.5922</v>
      </c>
      <c r="G14" s="24" t="n">
        <v>0.0134</v>
      </c>
    </row>
    <row r="15" customFormat="false" ht="15" hidden="false" customHeight="true" outlineLevel="0" collapsed="false">
      <c r="A15" s="21" t="s">
        <v>54</v>
      </c>
      <c r="B15" s="22" t="s">
        <v>55</v>
      </c>
      <c r="C15" s="22" t="n">
        <v>457</v>
      </c>
      <c r="D15" s="23" t="n">
        <v>1788</v>
      </c>
      <c r="E15" s="24" t="n">
        <v>0.3197</v>
      </c>
      <c r="F15" s="24" t="n">
        <v>0.4101</v>
      </c>
      <c r="G15" s="24" t="n">
        <v>0.0367</v>
      </c>
    </row>
    <row r="16" customFormat="false" ht="15" hidden="false" customHeight="true" outlineLevel="0" collapsed="false">
      <c r="A16" s="21" t="s">
        <v>56</v>
      </c>
      <c r="B16" s="22" t="s">
        <v>57</v>
      </c>
      <c r="C16" s="22" t="n">
        <v>252</v>
      </c>
      <c r="D16" s="23" t="n">
        <v>15609</v>
      </c>
      <c r="E16" s="24" t="n">
        <v>0.3337</v>
      </c>
      <c r="F16" s="24" t="n">
        <v>0.344</v>
      </c>
      <c r="G16" s="24" t="n">
        <v>0.0243</v>
      </c>
    </row>
    <row r="17" customFormat="false" ht="15" hidden="false" customHeight="true" outlineLevel="0" collapsed="false">
      <c r="A17" s="21" t="s">
        <v>58</v>
      </c>
      <c r="B17" s="22" t="s">
        <v>59</v>
      </c>
      <c r="C17" s="22" t="n">
        <v>387</v>
      </c>
      <c r="D17" s="23" t="n">
        <v>1589</v>
      </c>
      <c r="E17" s="24" t="n">
        <v>0.4002</v>
      </c>
      <c r="F17" s="24" t="n">
        <v>0.3434</v>
      </c>
      <c r="G17" s="24" t="n">
        <v>0.0235</v>
      </c>
    </row>
    <row r="18" customFormat="false" ht="15" hidden="false" customHeight="true" outlineLevel="0" collapsed="false">
      <c r="A18" s="21" t="s">
        <v>60</v>
      </c>
      <c r="B18" s="22" t="s">
        <v>61</v>
      </c>
      <c r="C18" s="22" t="n">
        <v>207</v>
      </c>
      <c r="D18" s="23" t="n">
        <v>1245</v>
      </c>
      <c r="E18" s="24" t="n">
        <v>0.569</v>
      </c>
      <c r="F18" s="24" t="n">
        <v>0.009</v>
      </c>
      <c r="G18" s="24" t="n">
        <v>0</v>
      </c>
    </row>
  </sheetData>
  <mergeCells count="4">
    <mergeCell ref="A1:E1"/>
    <mergeCell ref="A2:D2"/>
    <mergeCell ref="E2:E3"/>
    <mergeCell ref="A3:D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49"/>
    <col collapsed="false" customWidth="true" hidden="false" outlineLevel="0" max="4" min="4" style="0" width="24.83"/>
    <col collapsed="false" customWidth="true" hidden="false" outlineLevel="0" max="5" min="5" style="0" width="16.49"/>
    <col collapsed="false" customWidth="true" hidden="false" outlineLevel="0" max="6" min="6" style="0" width="28.16"/>
    <col collapsed="false" customWidth="true" hidden="false" outlineLevel="0" max="8" min="8" style="0" width="15.99"/>
    <col collapsed="false" customWidth="true" hidden="false" outlineLevel="0" max="9" min="9" style="0" width="27.99"/>
    <col collapsed="false" customWidth="true" hidden="false" outlineLevel="0" max="10" min="10" style="0" width="36.99"/>
    <col collapsed="false" customWidth="true" hidden="false" outlineLevel="0" max="11" min="11" style="0" width="32.83"/>
    <col collapsed="false" customWidth="true" hidden="false" outlineLevel="0" max="12" min="12" style="0" width="20.99"/>
  </cols>
  <sheetData>
    <row r="1" customFormat="false" ht="23" hidden="false" customHeight="false" outlineLevel="0" collapsed="false">
      <c r="A1" s="25" t="s">
        <v>62</v>
      </c>
      <c r="B1" s="25"/>
      <c r="C1" s="25"/>
      <c r="D1" s="25"/>
      <c r="E1" s="25"/>
      <c r="F1" s="25"/>
    </row>
    <row r="2" customFormat="false" ht="15" hidden="false" customHeight="false" outlineLevel="0" collapsed="false">
      <c r="A2" s="2" t="s">
        <v>63</v>
      </c>
      <c r="B2" s="2"/>
      <c r="C2" s="2"/>
      <c r="D2" s="2"/>
      <c r="E2" s="2"/>
      <c r="F2" s="3" t="s">
        <v>2</v>
      </c>
      <c r="G2" s="26"/>
      <c r="H2" s="26"/>
      <c r="I2" s="26"/>
      <c r="J2" s="26"/>
      <c r="K2" s="26"/>
      <c r="L2" s="26"/>
    </row>
    <row r="3" customFormat="false" ht="15" hidden="false" customHeight="false" outlineLevel="0" collapsed="false">
      <c r="A3" s="27" t="s">
        <v>64</v>
      </c>
      <c r="B3" s="27"/>
      <c r="C3" s="27"/>
      <c r="D3" s="27"/>
      <c r="E3" s="27"/>
      <c r="F3" s="3"/>
      <c r="G3" s="28"/>
      <c r="H3" s="28"/>
      <c r="I3" s="28"/>
      <c r="J3" s="28"/>
      <c r="K3" s="28"/>
      <c r="L3" s="28"/>
    </row>
    <row r="4" customFormat="false" ht="15" hidden="false" customHeight="false" outlineLevel="0" collapsed="false">
      <c r="A4" s="27" t="s">
        <v>65</v>
      </c>
      <c r="B4" s="27"/>
      <c r="C4" s="27"/>
      <c r="D4" s="27"/>
      <c r="E4" s="27"/>
      <c r="F4" s="3"/>
      <c r="G4" s="28"/>
      <c r="H4" s="28"/>
      <c r="I4" s="28"/>
      <c r="J4" s="28"/>
      <c r="K4" s="28"/>
      <c r="L4" s="28"/>
    </row>
    <row r="5" customFormat="false" ht="15" hidden="false" customHeight="false" outlineLevel="0" collapsed="false">
      <c r="A5" s="29" t="s">
        <v>66</v>
      </c>
      <c r="B5" s="29"/>
      <c r="C5" s="29"/>
      <c r="D5" s="29"/>
      <c r="E5" s="29"/>
      <c r="F5" s="3"/>
      <c r="G5" s="28"/>
      <c r="H5" s="28"/>
      <c r="I5" s="28"/>
      <c r="J5" s="28"/>
      <c r="K5" s="28"/>
      <c r="L5" s="28"/>
    </row>
    <row r="6" customFormat="false" ht="15" hidden="false" customHeight="false" outlineLevel="0" collapsed="false">
      <c r="A6" s="28"/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</row>
    <row r="7" customFormat="false" ht="15" hidden="false" customHeight="true" outlineLevel="0" collapsed="false">
      <c r="A7" s="11" t="s">
        <v>5</v>
      </c>
      <c r="B7" s="30" t="s">
        <v>6</v>
      </c>
      <c r="C7" s="30"/>
      <c r="D7" s="30"/>
      <c r="E7" s="30"/>
      <c r="F7" s="30"/>
      <c r="G7" s="30"/>
      <c r="H7" s="30"/>
      <c r="I7" s="30"/>
      <c r="J7" s="31" t="s">
        <v>7</v>
      </c>
      <c r="K7" s="31"/>
      <c r="L7" s="31"/>
    </row>
    <row r="8" customFormat="false" ht="17" hidden="false" customHeight="true" outlineLevel="0" collapsed="false">
      <c r="A8" s="11"/>
      <c r="B8" s="6" t="s">
        <v>9</v>
      </c>
      <c r="C8" s="11" t="s">
        <v>10</v>
      </c>
      <c r="D8" s="11" t="s">
        <v>67</v>
      </c>
      <c r="E8" s="11" t="s">
        <v>68</v>
      </c>
      <c r="F8" s="11" t="s">
        <v>69</v>
      </c>
      <c r="G8" s="11" t="s">
        <v>70</v>
      </c>
      <c r="H8" s="11" t="s">
        <v>12</v>
      </c>
      <c r="I8" s="11" t="s">
        <v>13</v>
      </c>
      <c r="J8" s="11" t="s">
        <v>14</v>
      </c>
      <c r="K8" s="11" t="s">
        <v>71</v>
      </c>
      <c r="L8" s="11" t="s">
        <v>72</v>
      </c>
    </row>
    <row r="9" customFormat="false" ht="15" hidden="false" customHeight="false" outlineLevel="0" collapsed="false">
      <c r="A9" s="32" t="s">
        <v>73</v>
      </c>
      <c r="B9" s="33" t="s">
        <v>19</v>
      </c>
      <c r="C9" s="33" t="s">
        <v>74</v>
      </c>
      <c r="D9" s="33" t="s">
        <v>75</v>
      </c>
      <c r="E9" s="33" t="s">
        <v>76</v>
      </c>
      <c r="F9" s="33" t="s">
        <v>77</v>
      </c>
      <c r="G9" s="33" t="n">
        <v>0</v>
      </c>
      <c r="H9" s="34" t="n">
        <v>2238845</v>
      </c>
      <c r="I9" s="34" t="n">
        <v>1951450</v>
      </c>
      <c r="J9" s="33" t="n">
        <v>15.16</v>
      </c>
      <c r="K9" s="33" t="n">
        <v>5.42</v>
      </c>
      <c r="L9" s="35" t="n">
        <v>0.000743037228727357</v>
      </c>
    </row>
    <row r="10" customFormat="false" ht="15" hidden="false" customHeight="false" outlineLevel="0" collapsed="false">
      <c r="A10" s="32" t="s">
        <v>78</v>
      </c>
      <c r="B10" s="33" t="s">
        <v>19</v>
      </c>
      <c r="C10" s="33" t="s">
        <v>74</v>
      </c>
      <c r="D10" s="33" t="s">
        <v>75</v>
      </c>
      <c r="E10" s="33" t="s">
        <v>76</v>
      </c>
      <c r="F10" s="33" t="s">
        <v>77</v>
      </c>
      <c r="G10" s="33" t="n">
        <v>0</v>
      </c>
      <c r="H10" s="34" t="n">
        <v>5655988</v>
      </c>
      <c r="I10" s="34" t="n">
        <v>4855958</v>
      </c>
      <c r="J10" s="33" t="n">
        <v>14.66</v>
      </c>
      <c r="K10" s="33" t="n">
        <v>5.11</v>
      </c>
      <c r="L10" s="35" t="n">
        <v>0.000926696647705767</v>
      </c>
    </row>
    <row r="11" customFormat="false" ht="15" hidden="false" customHeight="false" outlineLevel="0" collapsed="false">
      <c r="A11" s="32" t="s">
        <v>79</v>
      </c>
      <c r="B11" s="33" t="s">
        <v>19</v>
      </c>
      <c r="C11" s="33" t="s">
        <v>74</v>
      </c>
      <c r="D11" s="33" t="s">
        <v>75</v>
      </c>
      <c r="E11" s="33" t="s">
        <v>76</v>
      </c>
      <c r="F11" s="33" t="s">
        <v>77</v>
      </c>
      <c r="G11" s="33" t="n">
        <v>0</v>
      </c>
      <c r="H11" s="34" t="n">
        <v>6505438</v>
      </c>
      <c r="I11" s="34" t="n">
        <v>5216938</v>
      </c>
      <c r="J11" s="33" t="n">
        <v>14.4</v>
      </c>
      <c r="K11" s="33" t="n">
        <v>4.71</v>
      </c>
      <c r="L11" s="35" t="n">
        <v>0.00127469408300425</v>
      </c>
    </row>
    <row r="12" customFormat="false" ht="15" hidden="false" customHeight="false" outlineLevel="0" collapsed="false">
      <c r="A12" s="32" t="s">
        <v>80</v>
      </c>
      <c r="B12" s="33" t="s">
        <v>19</v>
      </c>
      <c r="C12" s="33" t="s">
        <v>74</v>
      </c>
      <c r="D12" s="33" t="s">
        <v>75</v>
      </c>
      <c r="E12" s="33" t="s">
        <v>76</v>
      </c>
      <c r="F12" s="33" t="s">
        <v>77</v>
      </c>
      <c r="G12" s="33" t="n">
        <v>0</v>
      </c>
      <c r="H12" s="34" t="n">
        <v>4740954</v>
      </c>
      <c r="I12" s="34" t="n">
        <v>4065858</v>
      </c>
      <c r="J12" s="33" t="n">
        <v>15.28</v>
      </c>
      <c r="K12" s="33" t="n">
        <v>4.97</v>
      </c>
      <c r="L12" s="35" t="n">
        <v>0.000922314552057647</v>
      </c>
    </row>
    <row r="13" customFormat="false" ht="15" hidden="false" customHeight="false" outlineLevel="0" collapsed="false">
      <c r="A13" s="32" t="s">
        <v>81</v>
      </c>
      <c r="B13" s="33" t="s">
        <v>19</v>
      </c>
      <c r="C13" s="33" t="s">
        <v>74</v>
      </c>
      <c r="D13" s="33" t="s">
        <v>82</v>
      </c>
      <c r="E13" s="33" t="s">
        <v>83</v>
      </c>
      <c r="F13" s="36" t="n">
        <v>37.49228</v>
      </c>
      <c r="G13" s="33" t="s">
        <v>84</v>
      </c>
      <c r="H13" s="34" t="n">
        <v>22228427</v>
      </c>
      <c r="I13" s="34" t="n">
        <v>18861839</v>
      </c>
      <c r="J13" s="33" t="n">
        <v>29.42</v>
      </c>
      <c r="K13" s="33" t="n">
        <v>10.83</v>
      </c>
      <c r="L13" s="33" t="n">
        <v>1.84</v>
      </c>
    </row>
    <row r="14" customFormat="false" ht="15" hidden="false" customHeight="false" outlineLevel="0" collapsed="false">
      <c r="A14" s="32" t="s">
        <v>85</v>
      </c>
      <c r="B14" s="33" t="s">
        <v>19</v>
      </c>
      <c r="C14" s="33" t="s">
        <v>74</v>
      </c>
      <c r="D14" s="33" t="s">
        <v>82</v>
      </c>
      <c r="E14" s="33" t="s">
        <v>83</v>
      </c>
      <c r="F14" s="36" t="n">
        <v>30.6598</v>
      </c>
      <c r="G14" s="33" t="n">
        <v>35</v>
      </c>
      <c r="H14" s="34" t="n">
        <v>22118108</v>
      </c>
      <c r="I14" s="34" t="n">
        <v>18660696</v>
      </c>
      <c r="J14" s="33" t="n">
        <v>27.37</v>
      </c>
      <c r="K14" s="33" t="n">
        <v>11.41</v>
      </c>
      <c r="L14" s="33" t="n">
        <v>1.07</v>
      </c>
    </row>
    <row r="15" customFormat="false" ht="15" hidden="false" customHeight="false" outlineLevel="0" collapsed="false">
      <c r="A15" s="32" t="s">
        <v>86</v>
      </c>
      <c r="B15" s="33" t="s">
        <v>19</v>
      </c>
      <c r="C15" s="33" t="s">
        <v>74</v>
      </c>
      <c r="D15" s="33" t="s">
        <v>82</v>
      </c>
      <c r="E15" s="33" t="s">
        <v>83</v>
      </c>
      <c r="F15" s="36" t="n">
        <v>50.40307</v>
      </c>
      <c r="G15" s="33" t="s">
        <v>84</v>
      </c>
      <c r="H15" s="34" t="n">
        <v>16505326</v>
      </c>
      <c r="I15" s="34" t="n">
        <v>14065316</v>
      </c>
      <c r="J15" s="33" t="n">
        <v>36.06</v>
      </c>
      <c r="K15" s="33" t="n">
        <v>19.08</v>
      </c>
      <c r="L15" s="33" t="n">
        <v>1.24</v>
      </c>
    </row>
    <row r="16" customFormat="false" ht="15" hidden="false" customHeight="false" outlineLevel="0" collapsed="false">
      <c r="A16" s="32" t="s">
        <v>87</v>
      </c>
      <c r="B16" s="33" t="s">
        <v>19</v>
      </c>
      <c r="C16" s="33" t="s">
        <v>74</v>
      </c>
      <c r="D16" s="33" t="s">
        <v>88</v>
      </c>
      <c r="E16" s="33" t="s">
        <v>83</v>
      </c>
      <c r="F16" s="36" t="n">
        <v>25.43</v>
      </c>
      <c r="G16" s="33" t="s">
        <v>89</v>
      </c>
      <c r="H16" s="34" t="n">
        <v>15186638</v>
      </c>
      <c r="I16" s="34" t="n">
        <v>12430885</v>
      </c>
      <c r="J16" s="33" t="n">
        <v>20.79</v>
      </c>
      <c r="K16" s="33" t="n">
        <v>8.32</v>
      </c>
      <c r="L16" s="33" t="n">
        <v>0.49</v>
      </c>
    </row>
    <row r="17" customFormat="false" ht="15" hidden="false" customHeight="false" outlineLevel="0" collapsed="false">
      <c r="A17" s="32" t="s">
        <v>90</v>
      </c>
      <c r="B17" s="33" t="s">
        <v>19</v>
      </c>
      <c r="C17" s="33" t="s">
        <v>74</v>
      </c>
      <c r="D17" s="33" t="s">
        <v>82</v>
      </c>
      <c r="E17" s="33" t="s">
        <v>91</v>
      </c>
      <c r="F17" s="36" t="n">
        <v>15.89327</v>
      </c>
      <c r="G17" s="33" t="s">
        <v>92</v>
      </c>
      <c r="H17" s="34" t="n">
        <v>18230766</v>
      </c>
      <c r="I17" s="34" t="n">
        <v>15187670</v>
      </c>
      <c r="J17" s="33" t="n">
        <v>39.81</v>
      </c>
      <c r="K17" s="33" t="n">
        <v>22.47</v>
      </c>
      <c r="L17" s="33" t="n">
        <v>0.1</v>
      </c>
    </row>
    <row r="18" customFormat="false" ht="15" hidden="false" customHeight="false" outlineLevel="0" collapsed="false">
      <c r="A18" s="32" t="s">
        <v>93</v>
      </c>
      <c r="B18" s="33" t="s">
        <v>19</v>
      </c>
      <c r="C18" s="33" t="s">
        <v>74</v>
      </c>
      <c r="D18" s="33" t="s">
        <v>82</v>
      </c>
      <c r="E18" s="33" t="s">
        <v>91</v>
      </c>
      <c r="F18" s="36" t="n">
        <v>9.056951</v>
      </c>
      <c r="G18" s="33" t="s">
        <v>94</v>
      </c>
      <c r="H18" s="34" t="n">
        <v>23954247</v>
      </c>
      <c r="I18" s="34" t="n">
        <v>20268982</v>
      </c>
      <c r="J18" s="33" t="n">
        <v>27.54</v>
      </c>
      <c r="K18" s="33" t="n">
        <v>12.54</v>
      </c>
      <c r="L18" s="33" t="n">
        <v>0.16</v>
      </c>
    </row>
    <row r="19" customFormat="false" ht="15" hidden="false" customHeight="false" outlineLevel="0" collapsed="false">
      <c r="A19" s="32" t="s">
        <v>95</v>
      </c>
      <c r="B19" s="33" t="s">
        <v>19</v>
      </c>
      <c r="C19" s="33" t="s">
        <v>74</v>
      </c>
      <c r="D19" s="33" t="s">
        <v>82</v>
      </c>
      <c r="E19" s="33" t="s">
        <v>91</v>
      </c>
      <c r="F19" s="36" t="n">
        <v>4.238201</v>
      </c>
      <c r="G19" s="33" t="s">
        <v>96</v>
      </c>
      <c r="H19" s="34" t="n">
        <v>28088084</v>
      </c>
      <c r="I19" s="34" t="n">
        <v>23289948</v>
      </c>
      <c r="J19" s="33" t="n">
        <v>37.04</v>
      </c>
      <c r="K19" s="33" t="n">
        <v>21.8</v>
      </c>
      <c r="L19" s="33" t="n">
        <v>0.08</v>
      </c>
    </row>
    <row r="20" customFormat="false" ht="15" hidden="false" customHeight="false" outlineLevel="0" collapsed="false">
      <c r="A20" s="32" t="s">
        <v>97</v>
      </c>
      <c r="B20" s="33" t="s">
        <v>19</v>
      </c>
      <c r="C20" s="33" t="s">
        <v>74</v>
      </c>
      <c r="D20" s="33" t="s">
        <v>88</v>
      </c>
      <c r="E20" s="33" t="s">
        <v>91</v>
      </c>
      <c r="F20" s="36" t="n">
        <v>1.33</v>
      </c>
      <c r="G20" s="33" t="s">
        <v>98</v>
      </c>
      <c r="H20" s="34" t="n">
        <v>18456248</v>
      </c>
      <c r="I20" s="34" t="n">
        <v>14949185</v>
      </c>
      <c r="J20" s="33" t="n">
        <v>23.62</v>
      </c>
      <c r="K20" s="33" t="n">
        <v>10.18</v>
      </c>
      <c r="L20" s="33" t="n">
        <v>0.01</v>
      </c>
    </row>
    <row r="21" customFormat="false" ht="15" hidden="false" customHeight="false" outlineLevel="0" collapsed="false">
      <c r="A21" s="32" t="s">
        <v>99</v>
      </c>
      <c r="B21" s="33" t="s">
        <v>19</v>
      </c>
      <c r="C21" s="33" t="s">
        <v>74</v>
      </c>
      <c r="D21" s="33" t="s">
        <v>100</v>
      </c>
      <c r="E21" s="33" t="s">
        <v>101</v>
      </c>
      <c r="F21" s="36" t="n">
        <v>0.21</v>
      </c>
      <c r="G21" s="33" t="s">
        <v>84</v>
      </c>
      <c r="H21" s="34" t="n">
        <v>22874101</v>
      </c>
      <c r="I21" s="34" t="n">
        <v>19260465</v>
      </c>
      <c r="J21" s="33" t="n">
        <v>6.07</v>
      </c>
      <c r="K21" s="33" t="n">
        <v>1.32</v>
      </c>
      <c r="L21" s="35" t="n">
        <v>0.00260377929608657</v>
      </c>
    </row>
    <row r="22" customFormat="false" ht="15" hidden="false" customHeight="false" outlineLevel="0" collapsed="false">
      <c r="A22" s="32" t="s">
        <v>102</v>
      </c>
      <c r="B22" s="33" t="s">
        <v>19</v>
      </c>
      <c r="C22" s="33" t="s">
        <v>74</v>
      </c>
      <c r="D22" s="33" t="s">
        <v>100</v>
      </c>
      <c r="E22" s="33" t="s">
        <v>101</v>
      </c>
      <c r="F22" s="36" t="n">
        <v>0.69</v>
      </c>
      <c r="G22" s="33" t="s">
        <v>84</v>
      </c>
      <c r="H22" s="34" t="n">
        <v>21304342</v>
      </c>
      <c r="I22" s="34" t="n">
        <v>18153450</v>
      </c>
      <c r="J22" s="33" t="n">
        <v>6.2</v>
      </c>
      <c r="K22" s="33" t="n">
        <v>1.18</v>
      </c>
      <c r="L22" s="35" t="n">
        <v>0.00220343791400533</v>
      </c>
    </row>
    <row r="23" customFormat="false" ht="15" hidden="false" customHeight="false" outlineLevel="0" collapsed="false">
      <c r="A23" s="32" t="s">
        <v>103</v>
      </c>
      <c r="B23" s="33" t="s">
        <v>19</v>
      </c>
      <c r="C23" s="33" t="s">
        <v>74</v>
      </c>
      <c r="D23" s="33" t="s">
        <v>100</v>
      </c>
      <c r="E23" s="33" t="s">
        <v>101</v>
      </c>
      <c r="F23" s="36" t="n">
        <v>0.18</v>
      </c>
      <c r="G23" s="33" t="s">
        <v>104</v>
      </c>
      <c r="H23" s="34" t="n">
        <v>21928792</v>
      </c>
      <c r="I23" s="34" t="n">
        <v>18448134</v>
      </c>
      <c r="J23" s="33" t="n">
        <v>6.49</v>
      </c>
      <c r="K23" s="33" t="n">
        <v>1.59</v>
      </c>
      <c r="L23" s="35" t="n">
        <v>0.00232001784028672</v>
      </c>
    </row>
    <row r="24" customFormat="false" ht="15" hidden="false" customHeight="false" outlineLevel="0" collapsed="false">
      <c r="A24" s="32" t="s">
        <v>105</v>
      </c>
      <c r="B24" s="33" t="s">
        <v>19</v>
      </c>
      <c r="C24" s="33" t="s">
        <v>74</v>
      </c>
      <c r="D24" s="33" t="s">
        <v>100</v>
      </c>
      <c r="E24" s="33" t="s">
        <v>101</v>
      </c>
      <c r="F24" s="36" t="n">
        <v>0.5</v>
      </c>
      <c r="G24" s="33" t="s">
        <v>104</v>
      </c>
      <c r="H24" s="34" t="n">
        <v>19482483</v>
      </c>
      <c r="I24" s="34" t="n">
        <v>16360135</v>
      </c>
      <c r="J24" s="33" t="n">
        <v>6.42</v>
      </c>
      <c r="K24" s="33" t="n">
        <v>1.63</v>
      </c>
      <c r="L24" s="35" t="n">
        <v>0.00255499114157677</v>
      </c>
    </row>
    <row r="26" customFormat="false" ht="15" hidden="false" customHeight="false" outlineLevel="0" collapsed="false">
      <c r="A26" s="37" t="s">
        <v>106</v>
      </c>
      <c r="B26" s="37"/>
    </row>
  </sheetData>
  <mergeCells count="10">
    <mergeCell ref="A1:F1"/>
    <mergeCell ref="A2:E2"/>
    <mergeCell ref="F2:F5"/>
    <mergeCell ref="A3:E3"/>
    <mergeCell ref="A4:E4"/>
    <mergeCell ref="A5:E5"/>
    <mergeCell ref="A7:A8"/>
    <mergeCell ref="B7:I7"/>
    <mergeCell ref="J7:L7"/>
    <mergeCell ref="A26:B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2.16"/>
    <col collapsed="false" customWidth="true" hidden="false" outlineLevel="0" max="2" min="2" style="0" width="26.49"/>
    <col collapsed="false" customWidth="true" hidden="false" outlineLevel="0" max="3" min="3" style="0" width="16.49"/>
    <col collapsed="false" customWidth="true" hidden="false" outlineLevel="0" max="4" min="4" style="0" width="20.33"/>
    <col collapsed="false" customWidth="true" hidden="false" outlineLevel="0" max="5" min="5" style="0" width="43.65"/>
    <col collapsed="false" customWidth="true" hidden="false" outlineLevel="0" max="6" min="6" style="0" width="19.66"/>
    <col collapsed="false" customWidth="true" hidden="false" outlineLevel="0" max="8" min="7" style="38" width="10.83"/>
    <col collapsed="false" customWidth="true" hidden="false" outlineLevel="0" max="9" min="9" style="38" width="16.65"/>
    <col collapsed="false" customWidth="true" hidden="false" outlineLevel="0" max="12" min="12" style="0" width="13.33"/>
  </cols>
  <sheetData>
    <row r="1" customFormat="false" ht="23" hidden="false" customHeight="false" outlineLevel="0" collapsed="false">
      <c r="A1" s="1" t="s">
        <v>107</v>
      </c>
      <c r="B1" s="1"/>
      <c r="C1" s="1"/>
      <c r="D1" s="1"/>
      <c r="E1" s="1"/>
      <c r="F1" s="1"/>
      <c r="G1" s="39"/>
    </row>
    <row r="2" customFormat="false" ht="15" hidden="false" customHeight="false" outlineLevel="0" collapsed="false">
      <c r="A2" s="40" t="s">
        <v>108</v>
      </c>
      <c r="B2" s="40"/>
      <c r="C2" s="40"/>
      <c r="D2" s="40"/>
      <c r="E2" s="40"/>
      <c r="F2" s="3" t="s">
        <v>2</v>
      </c>
      <c r="G2" s="28"/>
      <c r="H2" s="28"/>
      <c r="I2" s="28"/>
      <c r="J2" s="28"/>
      <c r="K2" s="28"/>
      <c r="L2" s="28"/>
      <c r="M2" s="28"/>
    </row>
    <row r="3" customFormat="false" ht="15" hidden="false" customHeight="false" outlineLevel="0" collapsed="false">
      <c r="A3" s="27" t="s">
        <v>66</v>
      </c>
      <c r="B3" s="27"/>
      <c r="C3" s="27"/>
      <c r="D3" s="27"/>
      <c r="E3" s="27"/>
      <c r="F3" s="3"/>
      <c r="G3" s="28"/>
      <c r="H3" s="28"/>
      <c r="I3" s="28"/>
      <c r="J3" s="28"/>
      <c r="K3" s="28"/>
      <c r="L3" s="28"/>
      <c r="M3" s="28"/>
    </row>
    <row r="4" customFormat="false" ht="15" hidden="false" customHeight="false" outlineLevel="0" collapsed="false">
      <c r="A4" s="4" t="s">
        <v>109</v>
      </c>
      <c r="B4" s="4"/>
      <c r="C4" s="4"/>
      <c r="D4" s="4"/>
      <c r="E4" s="4"/>
      <c r="F4" s="3"/>
      <c r="G4" s="0"/>
      <c r="H4" s="0"/>
      <c r="I4" s="0"/>
    </row>
    <row r="5" customFormat="false" ht="15" hidden="false" customHeight="false" outlineLevel="0" collapsed="false">
      <c r="A5" s="29" t="s">
        <v>64</v>
      </c>
      <c r="B5" s="29"/>
      <c r="C5" s="29"/>
      <c r="D5" s="29"/>
      <c r="E5" s="29"/>
      <c r="F5" s="3"/>
      <c r="G5" s="28"/>
      <c r="H5" s="28"/>
      <c r="I5" s="28"/>
      <c r="J5" s="28"/>
      <c r="K5" s="28"/>
      <c r="L5" s="28"/>
      <c r="M5" s="28"/>
    </row>
    <row r="7" s="19" customFormat="true" ht="19" hidden="false" customHeight="true" outlineLevel="0" collapsed="false">
      <c r="A7" s="41" t="s">
        <v>110</v>
      </c>
      <c r="B7" s="41" t="s">
        <v>111</v>
      </c>
      <c r="C7" s="6" t="s">
        <v>112</v>
      </c>
      <c r="D7" s="6" t="s">
        <v>113</v>
      </c>
      <c r="E7" s="6" t="s">
        <v>114</v>
      </c>
      <c r="F7" s="6" t="s">
        <v>115</v>
      </c>
      <c r="G7" s="11" t="s">
        <v>30</v>
      </c>
      <c r="H7" s="6" t="s">
        <v>31</v>
      </c>
      <c r="I7" s="11" t="s">
        <v>32</v>
      </c>
      <c r="J7" s="11" t="s">
        <v>33</v>
      </c>
      <c r="K7" s="11" t="s">
        <v>34</v>
      </c>
      <c r="L7" s="11" t="s">
        <v>35</v>
      </c>
    </row>
    <row r="8" customFormat="false" ht="15" hidden="false" customHeight="false" outlineLevel="0" collapsed="false">
      <c r="A8" s="42" t="s">
        <v>116</v>
      </c>
      <c r="B8" s="43" t="s">
        <v>117</v>
      </c>
      <c r="C8" s="44" t="s">
        <v>118</v>
      </c>
      <c r="D8" s="43" t="s">
        <v>119</v>
      </c>
      <c r="E8" s="44" t="s">
        <v>120</v>
      </c>
      <c r="F8" s="44" t="n">
        <v>536</v>
      </c>
      <c r="G8" s="44" t="s">
        <v>121</v>
      </c>
      <c r="H8" s="44" t="s">
        <v>77</v>
      </c>
      <c r="I8" s="44" t="s">
        <v>77</v>
      </c>
      <c r="J8" s="45" t="n">
        <v>0.5862</v>
      </c>
      <c r="K8" s="45" t="n">
        <v>0.9865</v>
      </c>
      <c r="L8" s="45" t="n">
        <v>0.0438</v>
      </c>
    </row>
    <row r="9" customFormat="false" ht="15" hidden="false" customHeight="false" outlineLevel="0" collapsed="false">
      <c r="A9" s="42" t="s">
        <v>122</v>
      </c>
      <c r="B9" s="43" t="s">
        <v>123</v>
      </c>
      <c r="C9" s="44" t="s">
        <v>118</v>
      </c>
      <c r="D9" s="43" t="s">
        <v>119</v>
      </c>
      <c r="E9" s="44" t="s">
        <v>120</v>
      </c>
      <c r="F9" s="44" t="n">
        <v>539</v>
      </c>
      <c r="G9" s="44" t="s">
        <v>124</v>
      </c>
      <c r="H9" s="44" t="s">
        <v>77</v>
      </c>
      <c r="I9" s="44" t="s">
        <v>77</v>
      </c>
      <c r="J9" s="45" t="n">
        <v>0.5731</v>
      </c>
      <c r="K9" s="45" t="n">
        <v>0.9887</v>
      </c>
      <c r="L9" s="45" t="n">
        <v>0.05</v>
      </c>
    </row>
    <row r="10" customFormat="false" ht="15" hidden="false" customHeight="false" outlineLevel="0" collapsed="false">
      <c r="A10" s="42" t="s">
        <v>125</v>
      </c>
      <c r="B10" s="43" t="s">
        <v>126</v>
      </c>
      <c r="C10" s="44" t="s">
        <v>118</v>
      </c>
      <c r="D10" s="43" t="s">
        <v>119</v>
      </c>
      <c r="E10" s="44" t="s">
        <v>127</v>
      </c>
      <c r="F10" s="44" t="n">
        <v>531</v>
      </c>
      <c r="G10" s="44" t="s">
        <v>128</v>
      </c>
      <c r="H10" s="44" t="s">
        <v>77</v>
      </c>
      <c r="I10" s="44" t="s">
        <v>77</v>
      </c>
      <c r="J10" s="45" t="n">
        <v>0.6152</v>
      </c>
      <c r="K10" s="45" t="n">
        <v>0.9887</v>
      </c>
      <c r="L10" s="45" t="n">
        <v>0.05</v>
      </c>
    </row>
    <row r="11" customFormat="false" ht="15" hidden="false" customHeight="false" outlineLevel="0" collapsed="false">
      <c r="A11" s="42" t="s">
        <v>129</v>
      </c>
      <c r="B11" s="43" t="s">
        <v>130</v>
      </c>
      <c r="C11" s="44" t="s">
        <v>118</v>
      </c>
      <c r="D11" s="43" t="s">
        <v>131</v>
      </c>
      <c r="E11" s="44" t="s">
        <v>132</v>
      </c>
      <c r="F11" s="44" t="n">
        <v>544</v>
      </c>
      <c r="G11" s="44" t="s">
        <v>133</v>
      </c>
      <c r="H11" s="44" t="s">
        <v>77</v>
      </c>
      <c r="I11" s="44" t="s">
        <v>77</v>
      </c>
      <c r="J11" s="45" t="n">
        <v>0.5879</v>
      </c>
      <c r="K11" s="45" t="n">
        <v>0.9865</v>
      </c>
      <c r="L11" s="45" t="n">
        <v>0.0519</v>
      </c>
    </row>
    <row r="12" customFormat="false" ht="15" hidden="false" customHeight="false" outlineLevel="0" collapsed="false">
      <c r="A12" s="42" t="s">
        <v>134</v>
      </c>
      <c r="B12" s="43" t="s">
        <v>135</v>
      </c>
      <c r="C12" s="44" t="s">
        <v>118</v>
      </c>
      <c r="D12" s="43" t="s">
        <v>119</v>
      </c>
      <c r="E12" s="44" t="s">
        <v>127</v>
      </c>
      <c r="F12" s="44" t="n">
        <v>542</v>
      </c>
      <c r="G12" s="44" t="s">
        <v>136</v>
      </c>
      <c r="H12" s="44" t="s">
        <v>77</v>
      </c>
      <c r="I12" s="44" t="s">
        <v>77</v>
      </c>
      <c r="J12" s="45" t="n">
        <v>0.578</v>
      </c>
      <c r="K12" s="45" t="n">
        <v>0.9887</v>
      </c>
      <c r="L12" s="45" t="n">
        <v>0.0438</v>
      </c>
    </row>
    <row r="13" customFormat="false" ht="15" hidden="false" customHeight="false" outlineLevel="0" collapsed="false">
      <c r="A13" s="42" t="s">
        <v>137</v>
      </c>
      <c r="B13" s="43" t="s">
        <v>138</v>
      </c>
      <c r="C13" s="44" t="s">
        <v>118</v>
      </c>
      <c r="D13" s="43" t="s">
        <v>131</v>
      </c>
      <c r="E13" s="44" t="s">
        <v>139</v>
      </c>
      <c r="F13" s="44" t="n">
        <v>520</v>
      </c>
      <c r="G13" s="44" t="s">
        <v>140</v>
      </c>
      <c r="H13" s="44" t="s">
        <v>77</v>
      </c>
      <c r="I13" s="44" t="s">
        <v>77</v>
      </c>
      <c r="J13" s="45" t="n">
        <v>0.6766</v>
      </c>
      <c r="K13" s="45" t="n">
        <v>0.9887</v>
      </c>
      <c r="L13" s="45" t="n">
        <v>0.0456</v>
      </c>
    </row>
    <row r="14" customFormat="false" ht="15" hidden="false" customHeight="false" outlineLevel="0" collapsed="false">
      <c r="A14" s="42" t="s">
        <v>141</v>
      </c>
      <c r="B14" s="43" t="s">
        <v>142</v>
      </c>
      <c r="C14" s="44" t="s">
        <v>118</v>
      </c>
      <c r="D14" s="43" t="s">
        <v>119</v>
      </c>
      <c r="E14" s="44" t="s">
        <v>120</v>
      </c>
      <c r="F14" s="44" t="n">
        <v>539</v>
      </c>
      <c r="G14" s="44" t="s">
        <v>143</v>
      </c>
      <c r="H14" s="44" t="s">
        <v>77</v>
      </c>
      <c r="I14" s="44" t="s">
        <v>77</v>
      </c>
      <c r="J14" s="45" t="n">
        <v>0.5718</v>
      </c>
      <c r="K14" s="45" t="n">
        <v>0.9887</v>
      </c>
      <c r="L14" s="45" t="n">
        <v>0.0567</v>
      </c>
    </row>
    <row r="15" customFormat="false" ht="15" hidden="false" customHeight="false" outlineLevel="0" collapsed="false">
      <c r="A15" s="42" t="s">
        <v>144</v>
      </c>
      <c r="B15" s="43" t="s">
        <v>145</v>
      </c>
      <c r="C15" s="44" t="s">
        <v>118</v>
      </c>
      <c r="D15" s="43" t="s">
        <v>119</v>
      </c>
      <c r="E15" s="44" t="s">
        <v>120</v>
      </c>
      <c r="F15" s="44" t="n">
        <v>539</v>
      </c>
      <c r="G15" s="44" t="s">
        <v>146</v>
      </c>
      <c r="H15" s="44" t="s">
        <v>77</v>
      </c>
      <c r="I15" s="44" t="s">
        <v>77</v>
      </c>
      <c r="J15" s="45" t="n">
        <v>0.5743</v>
      </c>
      <c r="K15" s="45" t="n">
        <v>0.9887</v>
      </c>
      <c r="L15" s="45" t="n">
        <v>0.05</v>
      </c>
    </row>
    <row r="16" customFormat="false" ht="15" hidden="false" customHeight="false" outlineLevel="0" collapsed="false">
      <c r="A16" s="42" t="s">
        <v>147</v>
      </c>
      <c r="B16" s="43" t="s">
        <v>148</v>
      </c>
      <c r="C16" s="44" t="s">
        <v>118</v>
      </c>
      <c r="D16" s="43" t="s">
        <v>131</v>
      </c>
      <c r="E16" s="44" t="s">
        <v>149</v>
      </c>
      <c r="F16" s="44" t="n">
        <v>507</v>
      </c>
      <c r="G16" s="44" t="s">
        <v>150</v>
      </c>
      <c r="H16" s="44" t="s">
        <v>77</v>
      </c>
      <c r="I16" s="44" t="s">
        <v>77</v>
      </c>
      <c r="J16" s="45" t="n">
        <v>0.3904</v>
      </c>
      <c r="K16" s="45" t="n">
        <v>0.9869</v>
      </c>
      <c r="L16" s="45" t="n">
        <v>0.042</v>
      </c>
    </row>
    <row r="17" customFormat="false" ht="15" hidden="false" customHeight="false" outlineLevel="0" collapsed="false">
      <c r="A17" s="42" t="s">
        <v>151</v>
      </c>
      <c r="B17" s="43" t="s">
        <v>152</v>
      </c>
      <c r="C17" s="44" t="s">
        <v>118</v>
      </c>
      <c r="D17" s="43" t="s">
        <v>131</v>
      </c>
      <c r="E17" s="44" t="s">
        <v>132</v>
      </c>
      <c r="F17" s="44" t="n">
        <v>544</v>
      </c>
      <c r="G17" s="44" t="s">
        <v>133</v>
      </c>
      <c r="H17" s="44" t="s">
        <v>77</v>
      </c>
      <c r="I17" s="44" t="s">
        <v>77</v>
      </c>
      <c r="J17" s="45" t="n">
        <v>0.5879</v>
      </c>
      <c r="K17" s="45" t="n">
        <v>0.9865</v>
      </c>
      <c r="L17" s="45" t="n">
        <v>0.0519</v>
      </c>
    </row>
    <row r="18" customFormat="false" ht="15" hidden="false" customHeight="false" outlineLevel="0" collapsed="false">
      <c r="A18" s="42" t="s">
        <v>153</v>
      </c>
      <c r="B18" s="43" t="s">
        <v>154</v>
      </c>
      <c r="C18" s="44" t="s">
        <v>155</v>
      </c>
      <c r="D18" s="43" t="s">
        <v>77</v>
      </c>
      <c r="E18" s="44" t="s">
        <v>156</v>
      </c>
      <c r="F18" s="44" t="n">
        <v>502</v>
      </c>
      <c r="G18" s="44" t="n">
        <v>2850</v>
      </c>
      <c r="H18" s="44" t="n">
        <v>713</v>
      </c>
      <c r="I18" s="44" t="n">
        <v>3990</v>
      </c>
      <c r="J18" s="45" t="n">
        <v>0.3869</v>
      </c>
      <c r="K18" s="45" t="n">
        <v>0.1756</v>
      </c>
      <c r="L18" s="45" t="n">
        <v>0.0041</v>
      </c>
    </row>
    <row r="19" customFormat="false" ht="15" hidden="false" customHeight="false" outlineLevel="0" collapsed="false">
      <c r="A19" s="42" t="s">
        <v>157</v>
      </c>
      <c r="B19" s="43" t="s">
        <v>158</v>
      </c>
      <c r="C19" s="44" t="s">
        <v>155</v>
      </c>
      <c r="D19" s="43" t="s">
        <v>77</v>
      </c>
      <c r="E19" s="44" t="s">
        <v>159</v>
      </c>
      <c r="F19" s="44" t="n">
        <v>512</v>
      </c>
      <c r="G19" s="44" t="n">
        <v>2390</v>
      </c>
      <c r="H19" s="44" t="n">
        <v>532</v>
      </c>
      <c r="I19" s="44" t="n">
        <v>4441</v>
      </c>
      <c r="J19" s="45" t="n">
        <v>0.3507</v>
      </c>
      <c r="K19" s="45" t="n">
        <v>0.7623</v>
      </c>
      <c r="L19" s="45" t="n">
        <v>0.0459</v>
      </c>
    </row>
    <row r="20" customFormat="false" ht="15" hidden="false" customHeight="false" outlineLevel="0" collapsed="false">
      <c r="A20" s="42" t="s">
        <v>160</v>
      </c>
      <c r="B20" s="43" t="s">
        <v>161</v>
      </c>
      <c r="C20" s="44" t="s">
        <v>155</v>
      </c>
      <c r="D20" s="43" t="s">
        <v>162</v>
      </c>
      <c r="E20" s="44" t="s">
        <v>163</v>
      </c>
      <c r="F20" s="44" t="n">
        <v>512</v>
      </c>
      <c r="G20" s="44" t="n">
        <v>2810</v>
      </c>
      <c r="H20" s="44" t="n">
        <v>373</v>
      </c>
      <c r="I20" s="44" t="n">
        <v>8746</v>
      </c>
      <c r="J20" s="45" t="n">
        <v>0.6412</v>
      </c>
      <c r="K20" s="45" t="n">
        <v>0.8944</v>
      </c>
      <c r="L20" s="45" t="n">
        <v>0.0823</v>
      </c>
    </row>
    <row r="21" customFormat="false" ht="15" hidden="false" customHeight="false" outlineLevel="0" collapsed="false">
      <c r="A21" s="42" t="s">
        <v>164</v>
      </c>
      <c r="B21" s="43" t="s">
        <v>165</v>
      </c>
      <c r="C21" s="44" t="s">
        <v>155</v>
      </c>
      <c r="D21" s="43" t="s">
        <v>162</v>
      </c>
      <c r="E21" s="44" t="s">
        <v>166</v>
      </c>
      <c r="F21" s="44" t="n">
        <v>528</v>
      </c>
      <c r="G21" s="44" t="n">
        <v>2480</v>
      </c>
      <c r="H21" s="44" t="n">
        <v>474</v>
      </c>
      <c r="I21" s="44" t="n">
        <v>5648</v>
      </c>
      <c r="J21" s="45" t="n">
        <v>0.5426</v>
      </c>
      <c r="K21" s="45" t="n">
        <v>0.3429</v>
      </c>
      <c r="L21" s="45" t="n">
        <v>0.0306</v>
      </c>
    </row>
    <row r="22" customFormat="false" ht="15" hidden="false" customHeight="false" outlineLevel="0" collapsed="false">
      <c r="A22" s="42" t="s">
        <v>167</v>
      </c>
      <c r="B22" s="43" t="s">
        <v>168</v>
      </c>
      <c r="C22" s="44" t="s">
        <v>155</v>
      </c>
      <c r="D22" s="43" t="s">
        <v>169</v>
      </c>
      <c r="E22" s="44" t="s">
        <v>170</v>
      </c>
      <c r="F22" s="44" t="n">
        <v>500</v>
      </c>
      <c r="G22" s="44" t="n">
        <v>3100</v>
      </c>
      <c r="H22" s="44" t="n">
        <v>110</v>
      </c>
      <c r="I22" s="44" t="n">
        <v>59157</v>
      </c>
      <c r="J22" s="45" t="n">
        <v>0.4577</v>
      </c>
      <c r="K22" s="45" t="n">
        <v>0.9674</v>
      </c>
      <c r="L22" s="45" t="n">
        <v>0.0409</v>
      </c>
    </row>
    <row r="23" customFormat="false" ht="15" hidden="false" customHeight="false" outlineLevel="0" collapsed="false">
      <c r="A23" s="42" t="s">
        <v>171</v>
      </c>
      <c r="B23" s="43" t="s">
        <v>172</v>
      </c>
      <c r="C23" s="44" t="s">
        <v>155</v>
      </c>
      <c r="D23" s="43" t="s">
        <v>131</v>
      </c>
      <c r="E23" s="44" t="s">
        <v>173</v>
      </c>
      <c r="F23" s="44" t="n">
        <v>546</v>
      </c>
      <c r="G23" s="44" t="n">
        <v>2320</v>
      </c>
      <c r="H23" s="44" t="n">
        <v>74</v>
      </c>
      <c r="I23" s="44" t="n">
        <v>63045</v>
      </c>
      <c r="J23" s="45" t="n">
        <v>0.6292</v>
      </c>
      <c r="K23" s="45" t="n">
        <v>0.9244</v>
      </c>
      <c r="L23" s="45" t="n">
        <v>0.0346</v>
      </c>
    </row>
    <row r="24" customFormat="false" ht="15" hidden="false" customHeight="false" outlineLevel="0" collapsed="false">
      <c r="A24" s="42" t="s">
        <v>174</v>
      </c>
      <c r="B24" s="43" t="s">
        <v>175</v>
      </c>
      <c r="C24" s="44" t="s">
        <v>155</v>
      </c>
      <c r="D24" s="43" t="s">
        <v>131</v>
      </c>
      <c r="E24" s="44" t="s">
        <v>176</v>
      </c>
      <c r="F24" s="44" t="n">
        <v>538</v>
      </c>
      <c r="G24" s="44" t="n">
        <v>3170</v>
      </c>
      <c r="H24" s="44" t="n">
        <v>51</v>
      </c>
      <c r="I24" s="44" t="n">
        <v>91943</v>
      </c>
      <c r="J24" s="45" t="n">
        <v>0.6374</v>
      </c>
      <c r="K24" s="45" t="n">
        <v>0.9151</v>
      </c>
      <c r="L24" s="45" t="n">
        <v>0.0205</v>
      </c>
    </row>
    <row r="25" customFormat="false" ht="15" hidden="false" customHeight="false" outlineLevel="0" collapsed="false">
      <c r="A25" s="42" t="s">
        <v>177</v>
      </c>
      <c r="B25" s="43" t="s">
        <v>178</v>
      </c>
      <c r="C25" s="44" t="s">
        <v>155</v>
      </c>
      <c r="D25" s="43" t="s">
        <v>119</v>
      </c>
      <c r="E25" s="44" t="s">
        <v>179</v>
      </c>
      <c r="F25" s="44" t="n">
        <v>500</v>
      </c>
      <c r="G25" s="44" t="n">
        <v>2560</v>
      </c>
      <c r="H25" s="44" t="n">
        <v>202</v>
      </c>
      <c r="I25" s="44" t="n">
        <v>17615</v>
      </c>
      <c r="J25" s="45" t="n">
        <v>0.5498</v>
      </c>
      <c r="K25" s="45" t="n">
        <v>0.9031</v>
      </c>
      <c r="L25" s="45" t="n">
        <v>0.0386</v>
      </c>
    </row>
    <row r="26" customFormat="false" ht="15" hidden="false" customHeight="false" outlineLevel="0" collapsed="false">
      <c r="A26" s="42" t="s">
        <v>180</v>
      </c>
      <c r="B26" s="43" t="s">
        <v>181</v>
      </c>
      <c r="C26" s="44" t="s">
        <v>155</v>
      </c>
      <c r="D26" s="43" t="s">
        <v>182</v>
      </c>
      <c r="E26" s="44" t="s">
        <v>183</v>
      </c>
      <c r="F26" s="44" t="n">
        <v>529</v>
      </c>
      <c r="G26" s="44" t="n">
        <v>2400</v>
      </c>
      <c r="H26" s="44" t="n">
        <v>488</v>
      </c>
      <c r="I26" s="44" t="n">
        <v>5379</v>
      </c>
      <c r="J26" s="45" t="n">
        <v>0.573</v>
      </c>
      <c r="K26" s="45" t="n">
        <v>0.5487</v>
      </c>
      <c r="L26" s="45" t="n">
        <v>0</v>
      </c>
    </row>
    <row r="27" customFormat="false" ht="15" hidden="false" customHeight="false" outlineLevel="0" collapsed="false">
      <c r="A27" s="42" t="s">
        <v>184</v>
      </c>
      <c r="B27" s="43" t="s">
        <v>185</v>
      </c>
      <c r="C27" s="44" t="s">
        <v>155</v>
      </c>
      <c r="D27" s="43" t="s">
        <v>182</v>
      </c>
      <c r="E27" s="44" t="s">
        <v>186</v>
      </c>
      <c r="F27" s="44" t="n">
        <v>504</v>
      </c>
      <c r="G27" s="44" t="n">
        <v>3510</v>
      </c>
      <c r="H27" s="44" t="n">
        <v>967</v>
      </c>
      <c r="I27" s="44" t="n">
        <v>3514</v>
      </c>
      <c r="J27" s="45" t="n">
        <v>0.6332</v>
      </c>
      <c r="K27" s="45" t="n">
        <v>0.1987</v>
      </c>
      <c r="L27" s="45" t="n">
        <v>0.0393</v>
      </c>
    </row>
    <row r="28" customFormat="false" ht="15" hidden="false" customHeight="false" outlineLevel="0" collapsed="false">
      <c r="A28" s="42" t="s">
        <v>187</v>
      </c>
      <c r="B28" s="43" t="s">
        <v>188</v>
      </c>
      <c r="C28" s="44" t="s">
        <v>155</v>
      </c>
      <c r="D28" s="43" t="s">
        <v>189</v>
      </c>
      <c r="E28" s="44" t="s">
        <v>190</v>
      </c>
      <c r="F28" s="44" t="n">
        <v>508</v>
      </c>
      <c r="G28" s="44" t="n">
        <v>2530</v>
      </c>
      <c r="H28" s="44" t="n">
        <v>623</v>
      </c>
      <c r="I28" s="44" t="n">
        <v>3914</v>
      </c>
      <c r="J28" s="45" t="n">
        <v>0.6075</v>
      </c>
      <c r="K28" s="45" t="n">
        <v>0.2235</v>
      </c>
      <c r="L28" s="45" t="n">
        <v>0.0201</v>
      </c>
    </row>
    <row r="29" customFormat="false" ht="15" hidden="false" customHeight="false" outlineLevel="0" collapsed="false">
      <c r="A29" s="42" t="s">
        <v>191</v>
      </c>
      <c r="B29" s="43" t="s">
        <v>192</v>
      </c>
      <c r="C29" s="44" t="s">
        <v>155</v>
      </c>
      <c r="D29" s="43" t="s">
        <v>131</v>
      </c>
      <c r="E29" s="44" t="s">
        <v>193</v>
      </c>
      <c r="F29" s="44" t="n">
        <v>542</v>
      </c>
      <c r="G29" s="44" t="n">
        <v>2320</v>
      </c>
      <c r="H29" s="44" t="n">
        <v>603</v>
      </c>
      <c r="I29" s="44" t="n">
        <v>3781</v>
      </c>
      <c r="J29" s="45" t="n">
        <v>0.6314</v>
      </c>
      <c r="K29" s="45" t="n">
        <v>0.3156</v>
      </c>
      <c r="L29" s="45" t="n">
        <v>0.0134</v>
      </c>
    </row>
    <row r="30" customFormat="false" ht="15" hidden="false" customHeight="false" outlineLevel="0" collapsed="false">
      <c r="A30" s="42" t="s">
        <v>194</v>
      </c>
      <c r="B30" s="43" t="s">
        <v>195</v>
      </c>
      <c r="C30" s="44" t="s">
        <v>155</v>
      </c>
      <c r="D30" s="43" t="s">
        <v>169</v>
      </c>
      <c r="E30" s="44" t="s">
        <v>196</v>
      </c>
      <c r="F30" s="44" t="n">
        <v>531</v>
      </c>
      <c r="G30" s="44" t="n">
        <v>2180</v>
      </c>
      <c r="H30" s="44" t="n">
        <v>316</v>
      </c>
      <c r="I30" s="44" t="n">
        <v>8374</v>
      </c>
      <c r="J30" s="45" t="n">
        <v>0.5101</v>
      </c>
      <c r="K30" s="45" t="n">
        <v>0.8043</v>
      </c>
      <c r="L30" s="45" t="n">
        <v>0.0219</v>
      </c>
    </row>
    <row r="31" customFormat="false" ht="15" hidden="false" customHeight="false" outlineLevel="0" collapsed="false">
      <c r="A31" s="42" t="s">
        <v>197</v>
      </c>
      <c r="B31" s="43" t="s">
        <v>198</v>
      </c>
      <c r="C31" s="44" t="s">
        <v>155</v>
      </c>
      <c r="D31" s="43" t="s">
        <v>131</v>
      </c>
      <c r="E31" s="44" t="s">
        <v>166</v>
      </c>
      <c r="F31" s="44" t="n">
        <v>546</v>
      </c>
      <c r="G31" s="44" t="n">
        <v>3220</v>
      </c>
      <c r="H31" s="44" t="n">
        <v>67</v>
      </c>
      <c r="I31" s="44" t="n">
        <v>85154</v>
      </c>
      <c r="J31" s="45" t="n">
        <v>0.4935</v>
      </c>
      <c r="K31" s="45" t="n">
        <v>0.9602</v>
      </c>
      <c r="L31" s="45" t="n">
        <v>0.0409</v>
      </c>
    </row>
    <row r="32" customFormat="false" ht="15" hidden="false" customHeight="false" outlineLevel="0" collapsed="false">
      <c r="A32" s="42" t="s">
        <v>199</v>
      </c>
      <c r="B32" s="43" t="s">
        <v>200</v>
      </c>
      <c r="C32" s="44" t="s">
        <v>155</v>
      </c>
      <c r="D32" s="43" t="s">
        <v>131</v>
      </c>
      <c r="E32" s="44" t="s">
        <v>201</v>
      </c>
      <c r="F32" s="44" t="n">
        <v>516</v>
      </c>
      <c r="G32" s="44" t="n">
        <v>2080</v>
      </c>
      <c r="H32" s="44" t="n">
        <v>356</v>
      </c>
      <c r="I32" s="44" t="n">
        <v>6464</v>
      </c>
      <c r="J32" s="45" t="n">
        <v>0.5857</v>
      </c>
      <c r="K32" s="45" t="n">
        <v>0.8884</v>
      </c>
      <c r="L32" s="45" t="n">
        <v>0.0601</v>
      </c>
    </row>
    <row r="33" customFormat="false" ht="15" hidden="false" customHeight="false" outlineLevel="0" collapsed="false">
      <c r="A33" s="42" t="s">
        <v>202</v>
      </c>
      <c r="B33" s="43" t="s">
        <v>203</v>
      </c>
      <c r="C33" s="44" t="s">
        <v>155</v>
      </c>
      <c r="D33" s="43" t="s">
        <v>131</v>
      </c>
      <c r="E33" s="44" t="s">
        <v>204</v>
      </c>
      <c r="F33" s="44" t="n">
        <v>507</v>
      </c>
      <c r="G33" s="44" t="n">
        <v>2940</v>
      </c>
      <c r="H33" s="44" t="n">
        <v>232</v>
      </c>
      <c r="I33" s="44" t="n">
        <v>18413</v>
      </c>
      <c r="J33" s="45" t="n">
        <v>0.5538</v>
      </c>
      <c r="K33" s="45" t="n">
        <v>0.9414</v>
      </c>
      <c r="L33" s="45" t="n">
        <v>0.0445</v>
      </c>
    </row>
    <row r="34" customFormat="false" ht="15" hidden="false" customHeight="false" outlineLevel="0" collapsed="false">
      <c r="A34" s="42" t="s">
        <v>205</v>
      </c>
      <c r="B34" s="43" t="s">
        <v>206</v>
      </c>
      <c r="C34" s="44" t="s">
        <v>155</v>
      </c>
      <c r="D34" s="43" t="s">
        <v>189</v>
      </c>
      <c r="E34" s="44" t="s">
        <v>207</v>
      </c>
      <c r="F34" s="44" t="n">
        <v>549</v>
      </c>
      <c r="G34" s="44" t="n">
        <v>3290</v>
      </c>
      <c r="H34" s="44" t="n">
        <v>281</v>
      </c>
      <c r="I34" s="44" t="n">
        <v>16580</v>
      </c>
      <c r="J34" s="45" t="n">
        <v>0.5001</v>
      </c>
      <c r="K34" s="45" t="n">
        <v>0.874</v>
      </c>
      <c r="L34" s="45" t="n">
        <v>0.0331</v>
      </c>
    </row>
    <row r="35" customFormat="false" ht="15" hidden="false" customHeight="false" outlineLevel="0" collapsed="false">
      <c r="A35" s="42" t="s">
        <v>208</v>
      </c>
      <c r="B35" s="43" t="s">
        <v>209</v>
      </c>
      <c r="C35" s="44" t="s">
        <v>155</v>
      </c>
      <c r="D35" s="43" t="s">
        <v>77</v>
      </c>
      <c r="E35" s="44" t="s">
        <v>210</v>
      </c>
      <c r="F35" s="44" t="n">
        <v>515</v>
      </c>
      <c r="G35" s="44" t="n">
        <v>2340</v>
      </c>
      <c r="H35" s="44" t="n">
        <v>546</v>
      </c>
      <c r="I35" s="44" t="n">
        <v>4304</v>
      </c>
      <c r="J35" s="45" t="n">
        <v>0.576</v>
      </c>
      <c r="K35" s="45" t="n">
        <v>0.2877</v>
      </c>
      <c r="L35" s="45" t="n">
        <v>0.0023</v>
      </c>
    </row>
    <row r="36" customFormat="false" ht="15" hidden="false" customHeight="false" outlineLevel="0" collapsed="false">
      <c r="A36" s="42" t="s">
        <v>211</v>
      </c>
      <c r="B36" s="43" t="s">
        <v>212</v>
      </c>
      <c r="C36" s="44" t="s">
        <v>155</v>
      </c>
      <c r="D36" s="43" t="s">
        <v>131</v>
      </c>
      <c r="E36" s="44" t="s">
        <v>201</v>
      </c>
      <c r="F36" s="44" t="n">
        <v>500</v>
      </c>
      <c r="G36" s="44" t="n">
        <v>2560</v>
      </c>
      <c r="H36" s="44" t="n">
        <v>208</v>
      </c>
      <c r="I36" s="44" t="n">
        <v>17882</v>
      </c>
      <c r="J36" s="45" t="n">
        <v>0.622</v>
      </c>
      <c r="K36" s="45" t="n">
        <v>0.8521</v>
      </c>
      <c r="L36" s="45" t="n">
        <v>0.046</v>
      </c>
    </row>
    <row r="37" customFormat="false" ht="15" hidden="false" customHeight="false" outlineLevel="0" collapsed="false">
      <c r="A37" s="42" t="s">
        <v>213</v>
      </c>
      <c r="B37" s="43" t="s">
        <v>214</v>
      </c>
      <c r="C37" s="44" t="s">
        <v>155</v>
      </c>
      <c r="D37" s="43" t="s">
        <v>131</v>
      </c>
      <c r="E37" s="44" t="s">
        <v>201</v>
      </c>
      <c r="F37" s="44" t="n">
        <v>500</v>
      </c>
      <c r="G37" s="44" t="n">
        <v>2970</v>
      </c>
      <c r="H37" s="44" t="n">
        <v>402</v>
      </c>
      <c r="I37" s="44" t="n">
        <v>8872</v>
      </c>
      <c r="J37" s="45" t="n">
        <v>0.625</v>
      </c>
      <c r="K37" s="45" t="n">
        <v>0.5314</v>
      </c>
      <c r="L37" s="45" t="n">
        <v>0.0166</v>
      </c>
    </row>
    <row r="38" customFormat="false" ht="15" hidden="false" customHeight="false" outlineLevel="0" collapsed="false">
      <c r="A38" s="42" t="s">
        <v>215</v>
      </c>
      <c r="B38" s="43" t="s">
        <v>216</v>
      </c>
      <c r="C38" s="44" t="s">
        <v>155</v>
      </c>
      <c r="D38" s="43" t="s">
        <v>169</v>
      </c>
      <c r="E38" s="44" t="s">
        <v>217</v>
      </c>
      <c r="F38" s="44" t="n">
        <v>514</v>
      </c>
      <c r="G38" s="44" t="n">
        <v>3460</v>
      </c>
      <c r="H38" s="44" t="n">
        <v>432</v>
      </c>
      <c r="I38" s="44" t="n">
        <v>10413</v>
      </c>
      <c r="J38" s="45" t="n">
        <v>0.6709</v>
      </c>
      <c r="K38" s="45" t="n">
        <v>0.5949</v>
      </c>
      <c r="L38" s="45" t="n">
        <v>0.0471</v>
      </c>
    </row>
    <row r="39" customFormat="false" ht="15" hidden="false" customHeight="false" outlineLevel="0" collapsed="false">
      <c r="A39" s="42" t="s">
        <v>218</v>
      </c>
      <c r="B39" s="43" t="s">
        <v>219</v>
      </c>
      <c r="C39" s="44" t="s">
        <v>155</v>
      </c>
      <c r="D39" s="43" t="s">
        <v>119</v>
      </c>
      <c r="E39" s="44" t="s">
        <v>220</v>
      </c>
      <c r="F39" s="44" t="n">
        <v>511</v>
      </c>
      <c r="G39" s="44" t="n">
        <v>2770</v>
      </c>
      <c r="H39" s="44" t="n">
        <v>624</v>
      </c>
      <c r="I39" s="44" t="n">
        <v>4532</v>
      </c>
      <c r="J39" s="45" t="n">
        <v>0.6293</v>
      </c>
      <c r="K39" s="45" t="n">
        <v>0.4357</v>
      </c>
      <c r="L39" s="45" t="n">
        <v>0.0327</v>
      </c>
    </row>
    <row r="40" customFormat="false" ht="15" hidden="false" customHeight="false" outlineLevel="0" collapsed="false">
      <c r="A40" s="42" t="s">
        <v>221</v>
      </c>
      <c r="B40" s="43" t="s">
        <v>222</v>
      </c>
      <c r="C40" s="44" t="s">
        <v>155</v>
      </c>
      <c r="D40" s="43" t="s">
        <v>131</v>
      </c>
      <c r="E40" s="44" t="s">
        <v>193</v>
      </c>
      <c r="F40" s="44" t="n">
        <v>536</v>
      </c>
      <c r="G40" s="44" t="n">
        <v>3890</v>
      </c>
      <c r="H40" s="44" t="n">
        <v>590</v>
      </c>
      <c r="I40" s="44" t="n">
        <v>7939</v>
      </c>
      <c r="J40" s="45" t="n">
        <v>0.6614</v>
      </c>
      <c r="K40" s="45" t="n">
        <v>0.3066</v>
      </c>
      <c r="L40" s="45" t="n">
        <v>0.0183</v>
      </c>
    </row>
    <row r="41" customFormat="false" ht="15" hidden="false" customHeight="false" outlineLevel="0" collapsed="false">
      <c r="A41" s="42" t="s">
        <v>223</v>
      </c>
      <c r="B41" s="43" t="s">
        <v>224</v>
      </c>
      <c r="C41" s="44" t="s">
        <v>155</v>
      </c>
      <c r="D41" s="43" t="s">
        <v>162</v>
      </c>
      <c r="E41" s="44" t="s">
        <v>166</v>
      </c>
      <c r="F41" s="44" t="n">
        <v>514</v>
      </c>
      <c r="G41" s="44" t="n">
        <v>4380</v>
      </c>
      <c r="H41" s="44" t="n">
        <v>1201</v>
      </c>
      <c r="I41" s="44" t="n">
        <v>3595</v>
      </c>
      <c r="J41" s="45" t="n">
        <v>0.5866</v>
      </c>
      <c r="K41" s="45" t="n">
        <v>0.3194</v>
      </c>
      <c r="L41" s="45" t="n">
        <v>0.0768</v>
      </c>
    </row>
    <row r="42" customFormat="false" ht="15" hidden="false" customHeight="false" outlineLevel="0" collapsed="false">
      <c r="A42" s="42" t="s">
        <v>225</v>
      </c>
      <c r="B42" s="43" t="s">
        <v>226</v>
      </c>
      <c r="C42" s="44" t="s">
        <v>155</v>
      </c>
      <c r="D42" s="43" t="s">
        <v>162</v>
      </c>
      <c r="E42" s="44" t="s">
        <v>166</v>
      </c>
      <c r="F42" s="44" t="n">
        <v>530</v>
      </c>
      <c r="G42" s="44" t="n">
        <v>2620</v>
      </c>
      <c r="H42" s="44" t="n">
        <v>411</v>
      </c>
      <c r="I42" s="44" t="n">
        <v>7213</v>
      </c>
      <c r="J42" s="45" t="n">
        <v>0.5882</v>
      </c>
      <c r="K42" s="45" t="n">
        <v>0.3905</v>
      </c>
      <c r="L42" s="45" t="n">
        <v>0.0188</v>
      </c>
    </row>
    <row r="43" customFormat="false" ht="15" hidden="false" customHeight="false" outlineLevel="0" collapsed="false">
      <c r="A43" s="42" t="s">
        <v>227</v>
      </c>
      <c r="B43" s="43" t="s">
        <v>228</v>
      </c>
      <c r="C43" s="44" t="s">
        <v>155</v>
      </c>
      <c r="D43" s="43" t="s">
        <v>189</v>
      </c>
      <c r="E43" s="44" t="s">
        <v>229</v>
      </c>
      <c r="F43" s="44" t="n">
        <v>518</v>
      </c>
      <c r="G43" s="44" t="n">
        <v>3320</v>
      </c>
      <c r="H43" s="44" t="n">
        <v>572</v>
      </c>
      <c r="I43" s="44" t="n">
        <v>6531</v>
      </c>
      <c r="J43" s="45" t="n">
        <v>0.6622</v>
      </c>
      <c r="K43" s="45" t="n">
        <v>0.3267</v>
      </c>
      <c r="L43" s="45" t="n">
        <v>0.0041</v>
      </c>
    </row>
    <row r="44" customFormat="false" ht="15" hidden="false" customHeight="false" outlineLevel="0" collapsed="false">
      <c r="A44" s="42" t="s">
        <v>230</v>
      </c>
      <c r="B44" s="43" t="s">
        <v>231</v>
      </c>
      <c r="C44" s="44" t="s">
        <v>155</v>
      </c>
      <c r="D44" s="43" t="s">
        <v>232</v>
      </c>
      <c r="E44" s="44" t="s">
        <v>170</v>
      </c>
      <c r="F44" s="44" t="n">
        <v>535</v>
      </c>
      <c r="G44" s="44" t="n">
        <v>6340</v>
      </c>
      <c r="H44" s="44" t="n">
        <v>605</v>
      </c>
      <c r="I44" s="44" t="n">
        <v>16551</v>
      </c>
      <c r="J44" s="45" t="n">
        <v>0.5633</v>
      </c>
      <c r="K44" s="45" t="n">
        <v>0.9468</v>
      </c>
      <c r="L44" s="45" t="n">
        <v>0.0441</v>
      </c>
    </row>
    <row r="45" customFormat="false" ht="15" hidden="false" customHeight="false" outlineLevel="0" collapsed="false">
      <c r="A45" s="42" t="s">
        <v>233</v>
      </c>
      <c r="B45" s="43" t="s">
        <v>234</v>
      </c>
      <c r="C45" s="44" t="s">
        <v>155</v>
      </c>
      <c r="D45" s="43" t="s">
        <v>232</v>
      </c>
      <c r="E45" s="44" t="s">
        <v>166</v>
      </c>
      <c r="F45" s="44" t="n">
        <v>528</v>
      </c>
      <c r="G45" s="44" t="n">
        <v>2840</v>
      </c>
      <c r="H45" s="44" t="n">
        <v>605</v>
      </c>
      <c r="I45" s="44" t="n">
        <v>4923</v>
      </c>
      <c r="J45" s="45" t="n">
        <v>0.7096</v>
      </c>
      <c r="K45" s="45" t="n">
        <v>0.6645</v>
      </c>
      <c r="L45" s="45" t="n">
        <v>0.0166</v>
      </c>
    </row>
    <row r="46" customFormat="false" ht="15" hidden="false" customHeight="false" outlineLevel="0" collapsed="false">
      <c r="A46" s="42" t="s">
        <v>235</v>
      </c>
      <c r="B46" s="43" t="s">
        <v>236</v>
      </c>
      <c r="C46" s="44" t="s">
        <v>155</v>
      </c>
      <c r="D46" s="43" t="s">
        <v>169</v>
      </c>
      <c r="E46" s="44" t="s">
        <v>201</v>
      </c>
      <c r="F46" s="44" t="n">
        <v>546</v>
      </c>
      <c r="G46" s="44" t="n">
        <v>2620</v>
      </c>
      <c r="H46" s="44" t="n">
        <v>206</v>
      </c>
      <c r="I46" s="44" t="n">
        <v>18543</v>
      </c>
      <c r="J46" s="45" t="n">
        <v>0.5911</v>
      </c>
      <c r="K46" s="45" t="n">
        <v>0.8542</v>
      </c>
      <c r="L46" s="45" t="n">
        <v>0.0273</v>
      </c>
    </row>
    <row r="47" customFormat="false" ht="15" hidden="false" customHeight="false" outlineLevel="0" collapsed="false">
      <c r="A47" s="42" t="s">
        <v>237</v>
      </c>
      <c r="B47" s="43" t="s">
        <v>238</v>
      </c>
      <c r="C47" s="44" t="s">
        <v>155</v>
      </c>
      <c r="D47" s="43" t="s">
        <v>169</v>
      </c>
      <c r="E47" s="44" t="s">
        <v>166</v>
      </c>
      <c r="F47" s="44" t="n">
        <v>534</v>
      </c>
      <c r="G47" s="44" t="n">
        <v>2670</v>
      </c>
      <c r="H47" s="44" t="n">
        <v>203</v>
      </c>
      <c r="I47" s="44" t="n">
        <v>18426</v>
      </c>
      <c r="J47" s="45" t="n">
        <v>0.5818</v>
      </c>
      <c r="K47" s="45" t="n">
        <v>0.9161</v>
      </c>
      <c r="L47" s="45" t="n">
        <v>0.0445</v>
      </c>
    </row>
    <row r="48" customFormat="false" ht="15" hidden="false" customHeight="false" outlineLevel="0" collapsed="false">
      <c r="A48" s="42" t="s">
        <v>239</v>
      </c>
      <c r="B48" s="43" t="s">
        <v>240</v>
      </c>
      <c r="C48" s="44" t="s">
        <v>155</v>
      </c>
      <c r="D48" s="43" t="s">
        <v>162</v>
      </c>
      <c r="E48" s="44" t="s">
        <v>241</v>
      </c>
      <c r="F48" s="44" t="n">
        <v>524</v>
      </c>
      <c r="G48" s="44" t="n">
        <v>2360</v>
      </c>
      <c r="H48" s="44" t="n">
        <v>656</v>
      </c>
      <c r="I48" s="44" t="n">
        <v>3545</v>
      </c>
      <c r="J48" s="45" t="n">
        <v>0.5906</v>
      </c>
      <c r="K48" s="45" t="n">
        <v>0.1212</v>
      </c>
      <c r="L48" s="45" t="n">
        <v>0.008</v>
      </c>
    </row>
    <row r="49" customFormat="false" ht="15" hidden="false" customHeight="false" outlineLevel="0" collapsed="false">
      <c r="A49" s="42" t="s">
        <v>242</v>
      </c>
      <c r="B49" s="43" t="s">
        <v>243</v>
      </c>
      <c r="C49" s="44" t="s">
        <v>155</v>
      </c>
      <c r="D49" s="43" t="s">
        <v>77</v>
      </c>
      <c r="E49" s="44" t="s">
        <v>244</v>
      </c>
      <c r="F49" s="44" t="n">
        <v>527</v>
      </c>
      <c r="G49" s="44" t="n">
        <v>5200</v>
      </c>
      <c r="H49" s="44" t="n">
        <v>31</v>
      </c>
      <c r="I49" s="44" t="n">
        <v>287045</v>
      </c>
      <c r="J49" s="45" t="n">
        <v>0.5025</v>
      </c>
      <c r="K49" s="45" t="n">
        <v>0.9206</v>
      </c>
      <c r="L49" s="45" t="n">
        <v>0.0331</v>
      </c>
    </row>
    <row r="50" customFormat="false" ht="15" hidden="false" customHeight="false" outlineLevel="0" collapsed="false">
      <c r="A50" s="42" t="s">
        <v>245</v>
      </c>
      <c r="B50" s="43" t="s">
        <v>246</v>
      </c>
      <c r="C50" s="44" t="s">
        <v>155</v>
      </c>
      <c r="D50" s="43" t="s">
        <v>77</v>
      </c>
      <c r="E50" s="44" t="s">
        <v>247</v>
      </c>
      <c r="F50" s="44" t="n">
        <v>539</v>
      </c>
      <c r="G50" s="44" t="n">
        <v>4580</v>
      </c>
      <c r="H50" s="44" t="n">
        <v>384</v>
      </c>
      <c r="I50" s="44" t="n">
        <v>16851</v>
      </c>
      <c r="J50" s="45" t="n">
        <v>0.3759</v>
      </c>
      <c r="K50" s="45" t="n">
        <v>0.9436</v>
      </c>
      <c r="L50" s="45" t="n">
        <v>0.0561</v>
      </c>
    </row>
    <row r="51" customFormat="false" ht="15" hidden="false" customHeight="false" outlineLevel="0" collapsed="false">
      <c r="A51" s="42" t="s">
        <v>248</v>
      </c>
      <c r="B51" s="43" t="s">
        <v>249</v>
      </c>
      <c r="C51" s="44" t="s">
        <v>155</v>
      </c>
      <c r="D51" s="43" t="s">
        <v>162</v>
      </c>
      <c r="E51" s="44" t="s">
        <v>250</v>
      </c>
      <c r="F51" s="44" t="n">
        <v>546</v>
      </c>
      <c r="G51" s="44" t="n">
        <v>2230</v>
      </c>
      <c r="H51" s="44" t="n">
        <v>334</v>
      </c>
      <c r="I51" s="44" t="n">
        <v>7663</v>
      </c>
      <c r="J51" s="45" t="n">
        <v>0.4416</v>
      </c>
      <c r="K51" s="45" t="n">
        <v>0.7416</v>
      </c>
      <c r="L51" s="45" t="n">
        <v>0.0342</v>
      </c>
    </row>
    <row r="52" customFormat="false" ht="15" hidden="false" customHeight="false" outlineLevel="0" collapsed="false">
      <c r="A52" s="42" t="s">
        <v>251</v>
      </c>
      <c r="B52" s="43" t="s">
        <v>252</v>
      </c>
      <c r="C52" s="44" t="s">
        <v>155</v>
      </c>
      <c r="D52" s="43" t="s">
        <v>162</v>
      </c>
      <c r="E52" s="44" t="s">
        <v>253</v>
      </c>
      <c r="F52" s="44" t="n">
        <v>517</v>
      </c>
      <c r="G52" s="44" t="n">
        <v>2160</v>
      </c>
      <c r="H52" s="44" t="n">
        <v>254</v>
      </c>
      <c r="I52" s="44" t="n">
        <v>10548</v>
      </c>
      <c r="J52" s="45" t="n">
        <v>0.459</v>
      </c>
      <c r="K52" s="45" t="n">
        <v>0.7736</v>
      </c>
      <c r="L52" s="45" t="n">
        <v>0.0881</v>
      </c>
    </row>
    <row r="53" customFormat="false" ht="15" hidden="false" customHeight="false" outlineLevel="0" collapsed="false">
      <c r="A53" s="42" t="s">
        <v>254</v>
      </c>
      <c r="B53" s="43" t="s">
        <v>255</v>
      </c>
      <c r="C53" s="44" t="s">
        <v>155</v>
      </c>
      <c r="D53" s="43" t="s">
        <v>162</v>
      </c>
      <c r="E53" s="44" t="s">
        <v>253</v>
      </c>
      <c r="F53" s="44" t="n">
        <v>517</v>
      </c>
      <c r="G53" s="44" t="n">
        <v>2180</v>
      </c>
      <c r="H53" s="44" t="n">
        <v>267</v>
      </c>
      <c r="I53" s="44" t="n">
        <v>10280</v>
      </c>
      <c r="J53" s="45" t="n">
        <v>0.4575</v>
      </c>
      <c r="K53" s="45" t="n">
        <v>0.6184</v>
      </c>
      <c r="L53" s="45" t="n">
        <v>0.0279</v>
      </c>
    </row>
    <row r="54" customFormat="false" ht="15" hidden="false" customHeight="false" outlineLevel="0" collapsed="false">
      <c r="A54" s="42" t="s">
        <v>256</v>
      </c>
      <c r="B54" s="43" t="s">
        <v>257</v>
      </c>
      <c r="C54" s="44" t="s">
        <v>155</v>
      </c>
      <c r="D54" s="43" t="s">
        <v>119</v>
      </c>
      <c r="E54" s="44" t="s">
        <v>250</v>
      </c>
      <c r="F54" s="44" t="n">
        <v>544</v>
      </c>
      <c r="G54" s="44" t="n">
        <v>2350</v>
      </c>
      <c r="H54" s="44" t="n">
        <v>293</v>
      </c>
      <c r="I54" s="44" t="n">
        <v>9606</v>
      </c>
      <c r="J54" s="45" t="n">
        <v>0.4155</v>
      </c>
      <c r="K54" s="45" t="n">
        <v>0.2611</v>
      </c>
      <c r="L54" s="45" t="n">
        <v>0.008</v>
      </c>
    </row>
    <row r="55" customFormat="false" ht="15" hidden="false" customHeight="false" outlineLevel="0" collapsed="false">
      <c r="A55" s="42" t="s">
        <v>258</v>
      </c>
      <c r="B55" s="43" t="s">
        <v>259</v>
      </c>
      <c r="C55" s="44" t="s">
        <v>155</v>
      </c>
      <c r="D55" s="43" t="s">
        <v>119</v>
      </c>
      <c r="E55" s="44" t="s">
        <v>127</v>
      </c>
      <c r="F55" s="44" t="n">
        <v>514</v>
      </c>
      <c r="G55" s="44" t="n">
        <v>3120</v>
      </c>
      <c r="H55" s="44" t="n">
        <v>266</v>
      </c>
      <c r="I55" s="44" t="n">
        <v>16317</v>
      </c>
      <c r="J55" s="45" t="n">
        <v>0.5816</v>
      </c>
      <c r="K55" s="45" t="n">
        <v>0.4539</v>
      </c>
      <c r="L55" s="45" t="n">
        <v>0.0418</v>
      </c>
    </row>
    <row r="56" customFormat="false" ht="15" hidden="false" customHeight="false" outlineLevel="0" collapsed="false">
      <c r="A56" s="42" t="s">
        <v>260</v>
      </c>
      <c r="B56" s="43" t="s">
        <v>261</v>
      </c>
      <c r="C56" s="44" t="s">
        <v>155</v>
      </c>
      <c r="D56" s="43" t="s">
        <v>119</v>
      </c>
      <c r="E56" s="44" t="s">
        <v>127</v>
      </c>
      <c r="F56" s="44" t="n">
        <v>541</v>
      </c>
      <c r="G56" s="44" t="n">
        <v>2400</v>
      </c>
      <c r="H56" s="44" t="n">
        <v>433</v>
      </c>
      <c r="I56" s="44" t="n">
        <v>6180</v>
      </c>
      <c r="J56" s="45" t="n">
        <v>0.5927</v>
      </c>
      <c r="K56" s="45" t="n">
        <v>0.4488</v>
      </c>
      <c r="L56" s="45" t="n">
        <v>0.0166</v>
      </c>
    </row>
    <row r="57" customFormat="false" ht="15" hidden="false" customHeight="false" outlineLevel="0" collapsed="false">
      <c r="A57" s="42" t="s">
        <v>262</v>
      </c>
      <c r="B57" s="43" t="s">
        <v>263</v>
      </c>
      <c r="C57" s="44" t="s">
        <v>155</v>
      </c>
      <c r="D57" s="43" t="s">
        <v>77</v>
      </c>
      <c r="E57" s="44" t="s">
        <v>264</v>
      </c>
      <c r="F57" s="44" t="n">
        <v>502</v>
      </c>
      <c r="G57" s="44" t="n">
        <v>1570</v>
      </c>
      <c r="H57" s="44" t="n">
        <v>83</v>
      </c>
      <c r="I57" s="44" t="n">
        <v>27937</v>
      </c>
      <c r="J57" s="45" t="n">
        <v>0.3217</v>
      </c>
      <c r="K57" s="45" t="n">
        <v>0.8008</v>
      </c>
      <c r="L57" s="45" t="n">
        <v>0.0228</v>
      </c>
    </row>
    <row r="58" customFormat="false" ht="15" hidden="false" customHeight="false" outlineLevel="0" collapsed="false">
      <c r="A58" s="42" t="s">
        <v>265</v>
      </c>
      <c r="B58" s="43" t="s">
        <v>266</v>
      </c>
      <c r="C58" s="44" t="s">
        <v>155</v>
      </c>
      <c r="D58" s="43" t="s">
        <v>77</v>
      </c>
      <c r="E58" s="44" t="s">
        <v>267</v>
      </c>
      <c r="F58" s="44" t="n">
        <v>530</v>
      </c>
      <c r="G58" s="44" t="n">
        <v>4310</v>
      </c>
      <c r="H58" s="44" t="n">
        <v>123</v>
      </c>
      <c r="I58" s="44" t="n">
        <v>49893</v>
      </c>
      <c r="J58" s="45" t="n">
        <v>0.4028</v>
      </c>
      <c r="K58" s="45" t="n">
        <v>0.9423</v>
      </c>
      <c r="L58" s="45" t="n">
        <v>0.0342</v>
      </c>
    </row>
    <row r="59" customFormat="false" ht="15" hidden="false" customHeight="false" outlineLevel="0" collapsed="false">
      <c r="A59" s="42" t="s">
        <v>268</v>
      </c>
      <c r="B59" s="43" t="s">
        <v>269</v>
      </c>
      <c r="C59" s="44" t="s">
        <v>155</v>
      </c>
      <c r="D59" s="43" t="s">
        <v>77</v>
      </c>
      <c r="E59" s="44" t="s">
        <v>270</v>
      </c>
      <c r="F59" s="44" t="n">
        <v>531</v>
      </c>
      <c r="G59" s="44" t="n">
        <v>3320</v>
      </c>
      <c r="H59" s="44" t="n">
        <v>176</v>
      </c>
      <c r="I59" s="44" t="n">
        <v>25285</v>
      </c>
      <c r="J59" s="45" t="n">
        <v>0.422</v>
      </c>
      <c r="K59" s="45" t="n">
        <v>0.8929</v>
      </c>
      <c r="L59" s="45" t="n">
        <v>0.0126</v>
      </c>
    </row>
    <row r="60" customFormat="false" ht="15" hidden="false" customHeight="false" outlineLevel="0" collapsed="false">
      <c r="A60" s="42" t="s">
        <v>271</v>
      </c>
      <c r="B60" s="43" t="s">
        <v>272</v>
      </c>
      <c r="C60" s="44" t="s">
        <v>155</v>
      </c>
      <c r="D60" s="43" t="s">
        <v>182</v>
      </c>
      <c r="E60" s="44" t="s">
        <v>273</v>
      </c>
      <c r="F60" s="44" t="n">
        <v>506</v>
      </c>
      <c r="G60" s="44" t="n">
        <v>2550</v>
      </c>
      <c r="H60" s="44" t="n">
        <v>704</v>
      </c>
      <c r="I60" s="44" t="n">
        <v>3563</v>
      </c>
      <c r="J60" s="45" t="n">
        <v>0.6806</v>
      </c>
      <c r="K60" s="45" t="n">
        <v>0.1921</v>
      </c>
      <c r="L60" s="45" t="n">
        <v>0</v>
      </c>
    </row>
    <row r="61" customFormat="false" ht="15" hidden="false" customHeight="false" outlineLevel="0" collapsed="false">
      <c r="A61" s="42" t="s">
        <v>274</v>
      </c>
      <c r="B61" s="43" t="s">
        <v>275</v>
      </c>
      <c r="C61" s="44" t="s">
        <v>155</v>
      </c>
      <c r="D61" s="43" t="s">
        <v>131</v>
      </c>
      <c r="E61" s="44" t="s">
        <v>179</v>
      </c>
      <c r="F61" s="44" t="n">
        <v>501</v>
      </c>
      <c r="G61" s="44" t="n">
        <v>2290</v>
      </c>
      <c r="H61" s="44" t="n">
        <v>166</v>
      </c>
      <c r="I61" s="44" t="n">
        <v>19539</v>
      </c>
      <c r="J61" s="45" t="n">
        <v>0.6218</v>
      </c>
      <c r="K61" s="45" t="n">
        <v>0.9499</v>
      </c>
      <c r="L61" s="45" t="n">
        <v>0.021</v>
      </c>
    </row>
    <row r="62" customFormat="false" ht="15" hidden="false" customHeight="false" outlineLevel="0" collapsed="false">
      <c r="A62" s="42" t="s">
        <v>276</v>
      </c>
      <c r="B62" s="43" t="s">
        <v>277</v>
      </c>
      <c r="C62" s="44" t="s">
        <v>155</v>
      </c>
      <c r="D62" s="43" t="s">
        <v>169</v>
      </c>
      <c r="E62" s="44" t="s">
        <v>166</v>
      </c>
      <c r="F62" s="44" t="n">
        <v>500</v>
      </c>
      <c r="G62" s="44" t="n">
        <v>3230</v>
      </c>
      <c r="H62" s="44" t="n">
        <v>157</v>
      </c>
      <c r="I62" s="44" t="n">
        <v>31522</v>
      </c>
      <c r="J62" s="45" t="n">
        <v>0.6224</v>
      </c>
      <c r="K62" s="45" t="n">
        <v>0.9292</v>
      </c>
      <c r="L62" s="45" t="n">
        <v>0.0228</v>
      </c>
    </row>
    <row r="63" customFormat="false" ht="15" hidden="false" customHeight="false" outlineLevel="0" collapsed="false">
      <c r="A63" s="42" t="s">
        <v>278</v>
      </c>
      <c r="B63" s="43" t="s">
        <v>279</v>
      </c>
      <c r="C63" s="44" t="s">
        <v>155</v>
      </c>
      <c r="D63" s="43" t="s">
        <v>169</v>
      </c>
      <c r="E63" s="44" t="s">
        <v>241</v>
      </c>
      <c r="F63" s="44" t="n">
        <v>504</v>
      </c>
      <c r="G63" s="44" t="n">
        <v>2540</v>
      </c>
      <c r="H63" s="44" t="n">
        <v>120</v>
      </c>
      <c r="I63" s="44" t="n">
        <v>31882</v>
      </c>
      <c r="J63" s="45" t="n">
        <v>0.6227</v>
      </c>
      <c r="K63" s="45" t="n">
        <v>0.9368</v>
      </c>
      <c r="L63" s="45" t="n">
        <v>0.0585</v>
      </c>
    </row>
    <row r="64" customFormat="false" ht="15" hidden="false" customHeight="false" outlineLevel="0" collapsed="false">
      <c r="A64" s="42" t="s">
        <v>280</v>
      </c>
      <c r="B64" s="43" t="s">
        <v>281</v>
      </c>
      <c r="C64" s="44" t="s">
        <v>155</v>
      </c>
      <c r="D64" s="43" t="s">
        <v>189</v>
      </c>
      <c r="E64" s="44" t="s">
        <v>282</v>
      </c>
      <c r="F64" s="44" t="n">
        <v>527</v>
      </c>
      <c r="G64" s="44" t="n">
        <v>5170</v>
      </c>
      <c r="H64" s="44" t="n">
        <v>575</v>
      </c>
      <c r="I64" s="44" t="n">
        <v>12142</v>
      </c>
      <c r="J64" s="45" t="n">
        <v>0.6376</v>
      </c>
      <c r="K64" s="45" t="n">
        <v>0.8102</v>
      </c>
      <c r="L64" s="45" t="n">
        <v>0.0188</v>
      </c>
    </row>
    <row r="65" customFormat="false" ht="15" hidden="false" customHeight="false" outlineLevel="0" collapsed="false">
      <c r="A65" s="42" t="s">
        <v>283</v>
      </c>
      <c r="B65" s="43" t="s">
        <v>284</v>
      </c>
      <c r="C65" s="44" t="s">
        <v>155</v>
      </c>
      <c r="D65" s="43" t="s">
        <v>162</v>
      </c>
      <c r="E65" s="44" t="s">
        <v>285</v>
      </c>
      <c r="F65" s="44" t="n">
        <v>538</v>
      </c>
      <c r="G65" s="44" t="n">
        <v>2230</v>
      </c>
      <c r="H65" s="44" t="n">
        <v>519</v>
      </c>
      <c r="I65" s="44" t="n">
        <v>4351</v>
      </c>
      <c r="J65" s="45" t="n">
        <v>0.489</v>
      </c>
      <c r="K65" s="45" t="n">
        <v>0.5504</v>
      </c>
      <c r="L65" s="45" t="n">
        <v>0.0121</v>
      </c>
    </row>
    <row r="66" customFormat="false" ht="15" hidden="false" customHeight="false" outlineLevel="0" collapsed="false">
      <c r="A66" s="42" t="s">
        <v>286</v>
      </c>
      <c r="B66" s="43" t="s">
        <v>287</v>
      </c>
      <c r="C66" s="44" t="s">
        <v>155</v>
      </c>
      <c r="D66" s="43" t="s">
        <v>189</v>
      </c>
      <c r="E66" s="44" t="s">
        <v>288</v>
      </c>
      <c r="F66" s="44" t="n">
        <v>543</v>
      </c>
      <c r="G66" s="44" t="n">
        <v>3490</v>
      </c>
      <c r="H66" s="44" t="n">
        <v>354</v>
      </c>
      <c r="I66" s="44" t="n">
        <v>13477</v>
      </c>
      <c r="J66" s="45" t="n">
        <v>0.5116</v>
      </c>
      <c r="K66" s="45" t="n">
        <v>0.9013</v>
      </c>
      <c r="L66" s="45" t="n">
        <v>0.0452</v>
      </c>
    </row>
    <row r="67" customFormat="false" ht="15" hidden="false" customHeight="false" outlineLevel="0" collapsed="false">
      <c r="A67" s="42" t="s">
        <v>289</v>
      </c>
      <c r="B67" s="43" t="s">
        <v>290</v>
      </c>
      <c r="C67" s="44" t="s">
        <v>155</v>
      </c>
      <c r="D67" s="43" t="s">
        <v>162</v>
      </c>
      <c r="E67" s="44" t="s">
        <v>291</v>
      </c>
      <c r="F67" s="44" t="n">
        <v>535</v>
      </c>
      <c r="G67" s="44" t="n">
        <v>2850</v>
      </c>
      <c r="H67" s="44" t="n">
        <v>854</v>
      </c>
      <c r="I67" s="44" t="n">
        <v>3192</v>
      </c>
      <c r="J67" s="45" t="n">
        <v>0.6434</v>
      </c>
      <c r="K67" s="45" t="n">
        <v>0.2978</v>
      </c>
      <c r="L67" s="45" t="n">
        <v>0.0579</v>
      </c>
    </row>
    <row r="68" customFormat="false" ht="15" hidden="false" customHeight="false" outlineLevel="0" collapsed="false">
      <c r="A68" s="42" t="s">
        <v>292</v>
      </c>
      <c r="B68" s="43" t="s">
        <v>293</v>
      </c>
      <c r="C68" s="44" t="s">
        <v>155</v>
      </c>
      <c r="D68" s="43" t="s">
        <v>77</v>
      </c>
      <c r="E68" s="44" t="s">
        <v>294</v>
      </c>
      <c r="F68" s="44" t="s">
        <v>77</v>
      </c>
      <c r="G68" s="44" t="n">
        <v>10280</v>
      </c>
      <c r="H68" s="44" t="n">
        <v>2591</v>
      </c>
      <c r="I68" s="44" t="n">
        <v>3937</v>
      </c>
      <c r="J68" s="45" t="n">
        <v>0.5045</v>
      </c>
      <c r="K68" s="45" t="n">
        <v>0.2838</v>
      </c>
      <c r="L68" s="45" t="n">
        <v>0.0915</v>
      </c>
    </row>
    <row r="69" customFormat="false" ht="15" hidden="false" customHeight="false" outlineLevel="0" collapsed="false">
      <c r="A69" s="42" t="s">
        <v>295</v>
      </c>
      <c r="B69" s="43" t="s">
        <v>296</v>
      </c>
      <c r="C69" s="44" t="s">
        <v>155</v>
      </c>
      <c r="D69" s="43" t="s">
        <v>119</v>
      </c>
      <c r="E69" s="44" t="s">
        <v>297</v>
      </c>
      <c r="F69" s="44" t="n">
        <v>534</v>
      </c>
      <c r="G69" s="44" t="n">
        <v>3480</v>
      </c>
      <c r="H69" s="44" t="n">
        <v>616</v>
      </c>
      <c r="I69" s="44" t="n">
        <v>6434</v>
      </c>
      <c r="J69" s="45" t="n">
        <v>0.618</v>
      </c>
      <c r="K69" s="45" t="n">
        <v>0.0466</v>
      </c>
      <c r="L69" s="45" t="n">
        <v>0.0036</v>
      </c>
    </row>
    <row r="70" customFormat="false" ht="15" hidden="false" customHeight="false" outlineLevel="0" collapsed="false">
      <c r="A70" s="42" t="s">
        <v>298</v>
      </c>
      <c r="B70" s="43" t="s">
        <v>299</v>
      </c>
      <c r="C70" s="44" t="s">
        <v>155</v>
      </c>
      <c r="D70" s="43" t="s">
        <v>162</v>
      </c>
      <c r="E70" s="44" t="s">
        <v>300</v>
      </c>
      <c r="F70" s="44" t="n">
        <v>543</v>
      </c>
      <c r="G70" s="44" t="n">
        <v>2460</v>
      </c>
      <c r="H70" s="44" t="n">
        <v>586</v>
      </c>
      <c r="I70" s="44" t="n">
        <v>4250</v>
      </c>
      <c r="J70" s="45" t="n">
        <v>0.3567</v>
      </c>
      <c r="K70" s="45" t="n">
        <v>0.3462</v>
      </c>
      <c r="L70" s="45" t="n">
        <v>0.0947</v>
      </c>
    </row>
    <row r="71" customFormat="false" ht="15" hidden="false" customHeight="false" outlineLevel="0" collapsed="false">
      <c r="A71" s="42" t="s">
        <v>301</v>
      </c>
      <c r="B71" s="43" t="s">
        <v>302</v>
      </c>
      <c r="C71" s="44" t="s">
        <v>155</v>
      </c>
      <c r="D71" s="43" t="s">
        <v>169</v>
      </c>
      <c r="E71" s="44" t="s">
        <v>303</v>
      </c>
      <c r="F71" s="44" t="n">
        <v>522</v>
      </c>
      <c r="G71" s="44" t="n">
        <v>3130</v>
      </c>
      <c r="H71" s="44" t="n">
        <v>519</v>
      </c>
      <c r="I71" s="44" t="n">
        <v>6782</v>
      </c>
      <c r="J71" s="45" t="n">
        <v>0.6363</v>
      </c>
      <c r="K71" s="45" t="n">
        <v>0.5238</v>
      </c>
      <c r="L71" s="45" t="n">
        <v>0.0103</v>
      </c>
    </row>
    <row r="72" customFormat="false" ht="15" hidden="false" customHeight="false" outlineLevel="0" collapsed="false">
      <c r="A72" s="42" t="s">
        <v>304</v>
      </c>
      <c r="B72" s="43" t="s">
        <v>305</v>
      </c>
      <c r="C72" s="44" t="s">
        <v>155</v>
      </c>
      <c r="D72" s="43" t="s">
        <v>169</v>
      </c>
      <c r="E72" s="44" t="s">
        <v>306</v>
      </c>
      <c r="F72" s="44" t="n">
        <v>531</v>
      </c>
      <c r="G72" s="44" t="n">
        <v>3210</v>
      </c>
      <c r="H72" s="44" t="n">
        <v>415</v>
      </c>
      <c r="I72" s="44" t="n">
        <v>9343</v>
      </c>
      <c r="J72" s="45" t="n">
        <v>0.6656</v>
      </c>
      <c r="K72" s="45" t="n">
        <v>0.7782</v>
      </c>
      <c r="L72" s="45" t="n">
        <v>0.0483</v>
      </c>
    </row>
    <row r="73" customFormat="false" ht="15" hidden="false" customHeight="false" outlineLevel="0" collapsed="false">
      <c r="A73" s="42" t="s">
        <v>307</v>
      </c>
      <c r="B73" s="43" t="s">
        <v>308</v>
      </c>
      <c r="C73" s="44" t="s">
        <v>155</v>
      </c>
      <c r="D73" s="43" t="s">
        <v>169</v>
      </c>
      <c r="E73" s="44" t="s">
        <v>166</v>
      </c>
      <c r="F73" s="44" t="n">
        <v>530</v>
      </c>
      <c r="G73" s="44" t="n">
        <v>2390</v>
      </c>
      <c r="H73" s="44" t="n">
        <v>255</v>
      </c>
      <c r="I73" s="44" t="n">
        <v>12709</v>
      </c>
      <c r="J73" s="45" t="n">
        <v>0.63</v>
      </c>
      <c r="K73" s="45" t="n">
        <v>0.8596</v>
      </c>
      <c r="L73" s="45" t="n">
        <v>0.0409</v>
      </c>
    </row>
    <row r="75" customFormat="false" ht="15" hidden="false" customHeight="false" outlineLevel="0" collapsed="false">
      <c r="A75" s="46" t="s">
        <v>106</v>
      </c>
      <c r="B75" s="46"/>
      <c r="C75" s="46"/>
    </row>
  </sheetData>
  <mergeCells count="7">
    <mergeCell ref="A1:F1"/>
    <mergeCell ref="A2:E2"/>
    <mergeCell ref="F2:F5"/>
    <mergeCell ref="A3:E3"/>
    <mergeCell ref="A4:E4"/>
    <mergeCell ref="A5:E5"/>
    <mergeCell ref="A75:C75"/>
  </mergeCells>
  <conditionalFormatting sqref="D7">
    <cfRule type="expression" priority="2" aboveAverage="0" equalAverage="0" bottom="0" percent="0" rank="0" text="" dxfId="0">
      <formula>NOT(ISERROR(SEARCH("Second",'Beach oiling bins'!D7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83"/>
    <col collapsed="false" customWidth="true" hidden="false" outlineLevel="0" max="2" min="2" style="0" width="17.99"/>
    <col collapsed="false" customWidth="true" hidden="false" outlineLevel="0" max="3" min="3" style="0" width="20.49"/>
    <col collapsed="false" customWidth="true" hidden="false" outlineLevel="0" max="4" min="4" style="0" width="15.33"/>
    <col collapsed="false" customWidth="true" hidden="false" outlineLevel="0" max="5" min="5" style="0" width="18.16"/>
    <col collapsed="false" customWidth="true" hidden="false" outlineLevel="0" max="6" min="6" style="0" width="25.83"/>
    <col collapsed="false" customWidth="true" hidden="false" outlineLevel="0" max="7" min="7" style="0" width="15.15"/>
    <col collapsed="false" customWidth="true" hidden="false" outlineLevel="0" max="8" min="8" style="0" width="38.16"/>
    <col collapsed="false" customWidth="true" hidden="false" outlineLevel="0" max="9" min="9" style="0" width="31.49"/>
  </cols>
  <sheetData>
    <row r="1" customFormat="false" ht="23" hidden="false" customHeight="false" outlineLevel="0" collapsed="false">
      <c r="A1" s="1" t="s">
        <v>309</v>
      </c>
      <c r="B1" s="1"/>
      <c r="C1" s="1"/>
      <c r="D1" s="1"/>
      <c r="E1" s="39"/>
    </row>
    <row r="2" customFormat="false" ht="15" hidden="false" customHeight="false" outlineLevel="0" collapsed="false">
      <c r="A2" s="47" t="s">
        <v>310</v>
      </c>
      <c r="B2" s="47"/>
      <c r="C2" s="47"/>
      <c r="D2" s="3" t="s">
        <v>2</v>
      </c>
      <c r="E2" s="48"/>
      <c r="F2" s="48"/>
      <c r="G2" s="48"/>
      <c r="H2" s="48"/>
      <c r="I2" s="48"/>
    </row>
    <row r="3" customFormat="false" ht="15" hidden="false" customHeight="false" outlineLevel="0" collapsed="false">
      <c r="A3" s="49" t="s">
        <v>311</v>
      </c>
      <c r="B3" s="49"/>
      <c r="C3" s="49"/>
      <c r="D3" s="3"/>
      <c r="E3" s="50"/>
      <c r="F3" s="50"/>
      <c r="G3" s="50"/>
      <c r="H3" s="50"/>
      <c r="I3" s="50"/>
    </row>
    <row r="4" customFormat="false" ht="15" hidden="false" customHeight="false" outlineLevel="0" collapsed="false">
      <c r="A4" s="49" t="s">
        <v>312</v>
      </c>
      <c r="B4" s="49"/>
      <c r="C4" s="49"/>
      <c r="D4" s="3"/>
      <c r="E4" s="50"/>
      <c r="F4" s="50"/>
      <c r="G4" s="50"/>
      <c r="H4" s="50"/>
      <c r="I4" s="50"/>
    </row>
    <row r="5" customFormat="false" ht="15" hidden="false" customHeight="false" outlineLevel="0" collapsed="false">
      <c r="A5" s="51" t="s">
        <v>313</v>
      </c>
      <c r="B5" s="51"/>
      <c r="C5" s="51"/>
      <c r="D5" s="3"/>
      <c r="E5" s="48"/>
      <c r="F5" s="48"/>
      <c r="G5" s="48"/>
      <c r="H5" s="48"/>
      <c r="I5" s="48"/>
    </row>
    <row r="6" customFormat="false" ht="15" hidden="false" customHeight="false" outlineLevel="0" collapsed="false">
      <c r="A6" s="52" t="s">
        <v>314</v>
      </c>
      <c r="B6" s="52"/>
      <c r="C6" s="52"/>
      <c r="D6" s="3"/>
      <c r="E6" s="48"/>
      <c r="F6" s="48"/>
      <c r="G6" s="48"/>
      <c r="H6" s="48"/>
      <c r="I6" s="48"/>
    </row>
    <row r="8" customFormat="false" ht="15" hidden="false" customHeight="false" outlineLevel="0" collapsed="false">
      <c r="A8" s="6" t="s">
        <v>5</v>
      </c>
      <c r="B8" s="7" t="s">
        <v>6</v>
      </c>
      <c r="C8" s="7"/>
      <c r="D8" s="7"/>
      <c r="E8" s="7"/>
      <c r="F8" s="7"/>
      <c r="G8" s="7"/>
      <c r="H8" s="31" t="s">
        <v>7</v>
      </c>
      <c r="I8" s="31"/>
      <c r="J8" s="53"/>
    </row>
    <row r="9" customFormat="false" ht="15" hidden="false" customHeight="false" outlineLevel="0" collapsed="false">
      <c r="A9" s="6"/>
      <c r="B9" s="6" t="s">
        <v>315</v>
      </c>
      <c r="C9" s="6" t="s">
        <v>9</v>
      </c>
      <c r="D9" s="6" t="s">
        <v>10</v>
      </c>
      <c r="E9" s="11" t="s">
        <v>68</v>
      </c>
      <c r="F9" s="11" t="s">
        <v>316</v>
      </c>
      <c r="G9" s="11" t="s">
        <v>317</v>
      </c>
      <c r="H9" s="11" t="s">
        <v>14</v>
      </c>
      <c r="I9" s="11" t="s">
        <v>318</v>
      </c>
    </row>
    <row r="10" customFormat="false" ht="15" hidden="false" customHeight="false" outlineLevel="0" collapsed="false">
      <c r="A10" s="54" t="s">
        <v>319</v>
      </c>
      <c r="B10" s="55" t="s">
        <v>320</v>
      </c>
      <c r="C10" s="33" t="s">
        <v>19</v>
      </c>
      <c r="D10" s="33" t="s">
        <v>321</v>
      </c>
      <c r="E10" s="33" t="s">
        <v>76</v>
      </c>
      <c r="F10" s="33" t="s">
        <v>322</v>
      </c>
      <c r="G10" s="34" t="n">
        <v>130914922</v>
      </c>
      <c r="H10" s="33" t="n">
        <v>5.83</v>
      </c>
      <c r="I10" s="33" t="n">
        <v>0.01</v>
      </c>
    </row>
    <row r="11" customFormat="false" ht="15" hidden="false" customHeight="false" outlineLevel="0" collapsed="false">
      <c r="A11" s="54" t="s">
        <v>323</v>
      </c>
      <c r="B11" s="55" t="s">
        <v>320</v>
      </c>
      <c r="C11" s="33" t="s">
        <v>19</v>
      </c>
      <c r="D11" s="33" t="s">
        <v>321</v>
      </c>
      <c r="E11" s="33" t="s">
        <v>76</v>
      </c>
      <c r="F11" s="33" t="s">
        <v>324</v>
      </c>
      <c r="G11" s="34" t="n">
        <v>122465472</v>
      </c>
      <c r="H11" s="33" t="n">
        <v>19.68</v>
      </c>
      <c r="I11" s="33" t="n">
        <v>0.07</v>
      </c>
    </row>
    <row r="12" customFormat="false" ht="15" hidden="false" customHeight="false" outlineLevel="0" collapsed="false">
      <c r="A12" s="54" t="s">
        <v>325</v>
      </c>
      <c r="B12" s="55" t="s">
        <v>320</v>
      </c>
      <c r="C12" s="33" t="s">
        <v>19</v>
      </c>
      <c r="D12" s="33" t="s">
        <v>321</v>
      </c>
      <c r="E12" s="33" t="s">
        <v>76</v>
      </c>
      <c r="F12" s="33" t="s">
        <v>326</v>
      </c>
      <c r="G12" s="34" t="n">
        <v>144544440</v>
      </c>
      <c r="H12" s="33" t="n">
        <v>23.63</v>
      </c>
      <c r="I12" s="33" t="n">
        <v>0.06</v>
      </c>
    </row>
    <row r="13" customFormat="false" ht="15" hidden="false" customHeight="false" outlineLevel="0" collapsed="false">
      <c r="A13" s="54" t="s">
        <v>327</v>
      </c>
      <c r="B13" s="55" t="s">
        <v>320</v>
      </c>
      <c r="C13" s="33" t="s">
        <v>328</v>
      </c>
      <c r="D13" s="33" t="s">
        <v>321</v>
      </c>
      <c r="E13" s="33" t="s">
        <v>76</v>
      </c>
      <c r="F13" s="33" t="s">
        <v>324</v>
      </c>
      <c r="G13" s="34" t="n">
        <v>64086720</v>
      </c>
      <c r="H13" s="33" t="n">
        <v>6.12</v>
      </c>
      <c r="I13" s="33" t="n">
        <v>0.64</v>
      </c>
    </row>
    <row r="14" customFormat="false" ht="15" hidden="false" customHeight="false" outlineLevel="0" collapsed="false">
      <c r="A14" s="54" t="s">
        <v>329</v>
      </c>
      <c r="B14" s="55" t="s">
        <v>320</v>
      </c>
      <c r="C14" s="33" t="s">
        <v>328</v>
      </c>
      <c r="D14" s="33" t="s">
        <v>321</v>
      </c>
      <c r="E14" s="33" t="s">
        <v>76</v>
      </c>
      <c r="F14" s="33" t="s">
        <v>326</v>
      </c>
      <c r="G14" s="34" t="n">
        <v>84544314</v>
      </c>
      <c r="H14" s="33" t="n">
        <v>1.58</v>
      </c>
      <c r="I14" s="33" t="n">
        <v>0.16</v>
      </c>
    </row>
    <row r="15" customFormat="false" ht="15" hidden="false" customHeight="false" outlineLevel="0" collapsed="false">
      <c r="A15" s="54" t="s">
        <v>330</v>
      </c>
      <c r="B15" s="55" t="s">
        <v>320</v>
      </c>
      <c r="C15" s="33" t="s">
        <v>331</v>
      </c>
      <c r="D15" s="33" t="s">
        <v>321</v>
      </c>
      <c r="E15" s="33" t="s">
        <v>76</v>
      </c>
      <c r="F15" s="33" t="s">
        <v>324</v>
      </c>
      <c r="G15" s="34" t="n">
        <v>8689005</v>
      </c>
      <c r="H15" s="33" t="n">
        <v>0.12</v>
      </c>
      <c r="I15" s="33" t="n">
        <v>38.94</v>
      </c>
    </row>
    <row r="16" customFormat="false" ht="15" hidden="false" customHeight="false" outlineLevel="0" collapsed="false">
      <c r="A16" s="54" t="s">
        <v>332</v>
      </c>
      <c r="B16" s="55" t="s">
        <v>320</v>
      </c>
      <c r="C16" s="33" t="s">
        <v>331</v>
      </c>
      <c r="D16" s="33" t="s">
        <v>321</v>
      </c>
      <c r="E16" s="33" t="s">
        <v>76</v>
      </c>
      <c r="F16" s="33" t="s">
        <v>324</v>
      </c>
      <c r="G16" s="34" t="n">
        <v>6864130</v>
      </c>
      <c r="H16" s="33" t="n">
        <v>0.02</v>
      </c>
      <c r="I16" s="33" t="n">
        <v>38.49</v>
      </c>
    </row>
    <row r="17" customFormat="false" ht="15" hidden="false" customHeight="false" outlineLevel="0" collapsed="false">
      <c r="A17" s="54" t="s">
        <v>333</v>
      </c>
      <c r="B17" s="55" t="s">
        <v>334</v>
      </c>
      <c r="C17" s="33" t="s">
        <v>331</v>
      </c>
      <c r="D17" s="33" t="s">
        <v>321</v>
      </c>
      <c r="E17" s="33" t="s">
        <v>76</v>
      </c>
      <c r="F17" s="33" t="s">
        <v>324</v>
      </c>
      <c r="G17" s="34" t="n">
        <v>31228424</v>
      </c>
      <c r="H17" s="33" t="n">
        <v>1.39</v>
      </c>
      <c r="I17" s="33" t="n">
        <v>17</v>
      </c>
    </row>
    <row r="18" customFormat="false" ht="15" hidden="false" customHeight="false" outlineLevel="0" collapsed="false">
      <c r="A18" s="56" t="s">
        <v>335</v>
      </c>
      <c r="B18" s="57" t="s">
        <v>336</v>
      </c>
      <c r="C18" s="33" t="s">
        <v>19</v>
      </c>
      <c r="D18" s="33" t="s">
        <v>321</v>
      </c>
      <c r="E18" s="58" t="s">
        <v>337</v>
      </c>
      <c r="F18" s="43" t="s">
        <v>338</v>
      </c>
      <c r="G18" s="59" t="n">
        <v>2175704</v>
      </c>
      <c r="H18" s="43" t="n">
        <v>3.22</v>
      </c>
      <c r="I18" s="43" t="n">
        <v>0.01</v>
      </c>
    </row>
    <row r="19" customFormat="false" ht="15" hidden="false" customHeight="false" outlineLevel="0" collapsed="false">
      <c r="A19" s="56" t="s">
        <v>339</v>
      </c>
      <c r="B19" s="57" t="s">
        <v>336</v>
      </c>
      <c r="C19" s="33" t="s">
        <v>19</v>
      </c>
      <c r="D19" s="33" t="s">
        <v>321</v>
      </c>
      <c r="E19" s="58" t="s">
        <v>337</v>
      </c>
      <c r="F19" s="43" t="s">
        <v>338</v>
      </c>
      <c r="G19" s="59" t="n">
        <v>1515132</v>
      </c>
      <c r="H19" s="43" t="n">
        <v>1.52</v>
      </c>
      <c r="I19" s="43" t="n">
        <v>0.03</v>
      </c>
    </row>
    <row r="20" customFormat="false" ht="15" hidden="false" customHeight="false" outlineLevel="0" collapsed="false">
      <c r="A20" s="56" t="s">
        <v>340</v>
      </c>
      <c r="B20" s="57" t="s">
        <v>336</v>
      </c>
      <c r="C20" s="33" t="s">
        <v>19</v>
      </c>
      <c r="D20" s="33" t="s">
        <v>321</v>
      </c>
      <c r="E20" s="58" t="s">
        <v>337</v>
      </c>
      <c r="F20" s="43" t="s">
        <v>338</v>
      </c>
      <c r="G20" s="59" t="n">
        <v>1539663</v>
      </c>
      <c r="H20" s="43" t="n">
        <v>2.2</v>
      </c>
      <c r="I20" s="43" t="n">
        <v>0.02</v>
      </c>
    </row>
    <row r="21" customFormat="false" ht="15" hidden="false" customHeight="false" outlineLevel="0" collapsed="false">
      <c r="A21" s="56" t="s">
        <v>341</v>
      </c>
      <c r="B21" s="57" t="s">
        <v>336</v>
      </c>
      <c r="C21" s="33" t="s">
        <v>19</v>
      </c>
      <c r="D21" s="33" t="s">
        <v>321</v>
      </c>
      <c r="E21" s="58" t="s">
        <v>337</v>
      </c>
      <c r="F21" s="43" t="s">
        <v>342</v>
      </c>
      <c r="G21" s="59" t="n">
        <v>1611996</v>
      </c>
      <c r="H21" s="43" t="n">
        <v>2.64</v>
      </c>
      <c r="I21" s="43" t="n">
        <v>0.02</v>
      </c>
    </row>
    <row r="22" customFormat="false" ht="15" hidden="false" customHeight="false" outlineLevel="0" collapsed="false">
      <c r="A22" s="56" t="s">
        <v>343</v>
      </c>
      <c r="B22" s="57" t="s">
        <v>336</v>
      </c>
      <c r="C22" s="33" t="s">
        <v>19</v>
      </c>
      <c r="D22" s="33" t="s">
        <v>321</v>
      </c>
      <c r="E22" s="58" t="s">
        <v>337</v>
      </c>
      <c r="F22" s="43" t="s">
        <v>342</v>
      </c>
      <c r="G22" s="59" t="n">
        <v>3680837</v>
      </c>
      <c r="H22" s="43" t="n">
        <v>3.58</v>
      </c>
      <c r="I22" s="43" t="n">
        <v>0.01</v>
      </c>
    </row>
    <row r="23" customFormat="false" ht="15" hidden="false" customHeight="false" outlineLevel="0" collapsed="false">
      <c r="A23" s="56" t="s">
        <v>344</v>
      </c>
      <c r="B23" s="57" t="s">
        <v>336</v>
      </c>
      <c r="C23" s="33" t="s">
        <v>19</v>
      </c>
      <c r="D23" s="33" t="s">
        <v>321</v>
      </c>
      <c r="E23" s="58" t="s">
        <v>337</v>
      </c>
      <c r="F23" s="43" t="s">
        <v>342</v>
      </c>
      <c r="G23" s="59" t="n">
        <v>2976927</v>
      </c>
      <c r="H23" s="43" t="n">
        <v>1.95</v>
      </c>
      <c r="I23" s="43" t="n">
        <v>0.02</v>
      </c>
    </row>
    <row r="24" customFormat="false" ht="15" hidden="false" customHeight="false" outlineLevel="0" collapsed="false">
      <c r="A24" s="60"/>
      <c r="B24" s="60"/>
      <c r="C24" s="60"/>
      <c r="D24" s="60"/>
      <c r="E24" s="60"/>
      <c r="F24" s="60"/>
      <c r="G24" s="60"/>
      <c r="H24" s="60"/>
      <c r="I24" s="60"/>
    </row>
    <row r="25" customFormat="false" ht="15" hidden="false" customHeight="false" outlineLevel="0" collapsed="false">
      <c r="A25" s="46" t="s">
        <v>106</v>
      </c>
      <c r="B25" s="46"/>
    </row>
    <row r="26" customFormat="false" ht="15" hidden="false" customHeight="false" outlineLevel="0" collapsed="false">
      <c r="A26" s="46" t="s">
        <v>345</v>
      </c>
      <c r="B26" s="46"/>
    </row>
  </sheetData>
  <mergeCells count="12">
    <mergeCell ref="A1:D1"/>
    <mergeCell ref="A2:C2"/>
    <mergeCell ref="D2:D6"/>
    <mergeCell ref="A3:C3"/>
    <mergeCell ref="A4:C4"/>
    <mergeCell ref="A5:C5"/>
    <mergeCell ref="A6:C6"/>
    <mergeCell ref="A8:A9"/>
    <mergeCell ref="B8:G8"/>
    <mergeCell ref="H8:I8"/>
    <mergeCell ref="A25:B25"/>
    <mergeCell ref="A26:B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49"/>
    <col collapsed="false" customWidth="true" hidden="false" outlineLevel="0" max="2" min="2" style="0" width="19.33"/>
    <col collapsed="false" customWidth="true" hidden="false" outlineLevel="0" max="3" min="3" style="0" width="30.33"/>
    <col collapsed="false" customWidth="true" hidden="false" outlineLevel="0" max="4" min="4" style="0" width="17.99"/>
    <col collapsed="false" customWidth="true" hidden="false" outlineLevel="0" max="5" min="5" style="0" width="18.33"/>
    <col collapsed="false" customWidth="true" hidden="false" outlineLevel="0" max="10" min="10" style="0" width="13.66"/>
  </cols>
  <sheetData>
    <row r="1" customFormat="false" ht="23" hidden="false" customHeight="false" outlineLevel="0" collapsed="false">
      <c r="A1" s="61" t="s">
        <v>346</v>
      </c>
      <c r="B1" s="61"/>
      <c r="C1" s="61"/>
      <c r="D1" s="61"/>
    </row>
    <row r="2" customFormat="false" ht="15" hidden="false" customHeight="false" outlineLevel="0" collapsed="false">
      <c r="A2" s="2" t="s">
        <v>347</v>
      </c>
      <c r="B2" s="2"/>
      <c r="C2" s="2"/>
      <c r="D2" s="3" t="s">
        <v>2</v>
      </c>
    </row>
    <row r="3" customFormat="false" ht="15" hidden="false" customHeight="false" outlineLevel="0" collapsed="false">
      <c r="A3" s="27" t="s">
        <v>311</v>
      </c>
      <c r="B3" s="27"/>
      <c r="C3" s="27"/>
      <c r="D3" s="3"/>
    </row>
    <row r="4" customFormat="false" ht="15" hidden="false" customHeight="false" outlineLevel="0" collapsed="false">
      <c r="A4" s="29" t="s">
        <v>312</v>
      </c>
      <c r="B4" s="29"/>
      <c r="C4" s="29"/>
      <c r="D4" s="3"/>
    </row>
    <row r="6" customFormat="false" ht="18" hidden="false" customHeight="true" outlineLevel="0" collapsed="false">
      <c r="A6" s="62" t="s">
        <v>29</v>
      </c>
      <c r="B6" s="6" t="s">
        <v>112</v>
      </c>
      <c r="C6" s="6" t="s">
        <v>114</v>
      </c>
      <c r="D6" s="6" t="s">
        <v>115</v>
      </c>
      <c r="E6" s="11" t="s">
        <v>30</v>
      </c>
      <c r="F6" s="6" t="s">
        <v>31</v>
      </c>
      <c r="G6" s="11" t="s">
        <v>32</v>
      </c>
      <c r="H6" s="11" t="s">
        <v>33</v>
      </c>
      <c r="I6" s="12" t="s">
        <v>34</v>
      </c>
      <c r="J6" s="63" t="s">
        <v>348</v>
      </c>
    </row>
    <row r="7" customFormat="false" ht="15" hidden="false" customHeight="false" outlineLevel="0" collapsed="false">
      <c r="A7" s="64" t="s">
        <v>349</v>
      </c>
      <c r="B7" s="43" t="s">
        <v>19</v>
      </c>
      <c r="C7" s="43" t="s">
        <v>350</v>
      </c>
      <c r="D7" s="43" t="n">
        <v>502</v>
      </c>
      <c r="E7" s="43" t="s">
        <v>351</v>
      </c>
      <c r="F7" s="43" t="n">
        <v>140</v>
      </c>
      <c r="G7" s="65" t="n">
        <v>2656</v>
      </c>
      <c r="H7" s="66" t="n">
        <v>0.4399</v>
      </c>
      <c r="I7" s="66" t="n">
        <v>0.0018</v>
      </c>
      <c r="J7" s="66" t="n">
        <v>0</v>
      </c>
    </row>
    <row r="8" customFormat="false" ht="15" hidden="false" customHeight="false" outlineLevel="0" collapsed="false">
      <c r="A8" s="64" t="s">
        <v>352</v>
      </c>
      <c r="B8" s="43" t="s">
        <v>19</v>
      </c>
      <c r="C8" s="43" t="s">
        <v>353</v>
      </c>
      <c r="D8" s="43" t="n">
        <v>418</v>
      </c>
      <c r="E8" s="43" t="s">
        <v>354</v>
      </c>
      <c r="F8" s="43" t="n">
        <v>588</v>
      </c>
      <c r="G8" s="65" t="n">
        <v>1804</v>
      </c>
      <c r="H8" s="66" t="n">
        <v>0.5098</v>
      </c>
      <c r="I8" s="66" t="n">
        <v>0.6278</v>
      </c>
      <c r="J8" s="66" t="n">
        <v>0.057</v>
      </c>
    </row>
    <row r="9" customFormat="false" ht="15" hidden="false" customHeight="false" outlineLevel="0" collapsed="false">
      <c r="A9" s="64" t="s">
        <v>355</v>
      </c>
      <c r="B9" s="43" t="s">
        <v>19</v>
      </c>
      <c r="C9" s="43" t="s">
        <v>356</v>
      </c>
      <c r="D9" s="43" t="n">
        <v>484</v>
      </c>
      <c r="E9" s="43" t="s">
        <v>357</v>
      </c>
      <c r="F9" s="43" t="n">
        <v>442</v>
      </c>
      <c r="G9" s="65" t="n">
        <v>5010</v>
      </c>
      <c r="H9" s="66" t="n">
        <v>0.4153</v>
      </c>
      <c r="I9" s="66" t="n">
        <v>0</v>
      </c>
      <c r="J9" s="66" t="n">
        <v>0</v>
      </c>
    </row>
    <row r="10" customFormat="false" ht="15" hidden="false" customHeight="false" outlineLevel="0" collapsed="false">
      <c r="A10" s="42" t="s">
        <v>358</v>
      </c>
      <c r="B10" s="43" t="s">
        <v>359</v>
      </c>
      <c r="C10" s="43" t="s">
        <v>356</v>
      </c>
      <c r="D10" s="43" t="n">
        <v>519</v>
      </c>
      <c r="E10" s="44" t="s">
        <v>360</v>
      </c>
      <c r="F10" s="44" t="n">
        <v>615</v>
      </c>
      <c r="G10" s="67" t="n">
        <v>3959</v>
      </c>
      <c r="H10" s="45" t="n">
        <v>0.4645</v>
      </c>
      <c r="I10" s="45" t="n">
        <v>0.3424</v>
      </c>
      <c r="J10" s="45" t="n">
        <v>0.027</v>
      </c>
    </row>
    <row r="11" customFormat="false" ht="15" hidden="false" customHeight="false" outlineLevel="0" collapsed="false">
      <c r="A11" s="42" t="s">
        <v>361</v>
      </c>
      <c r="B11" s="43" t="s">
        <v>359</v>
      </c>
      <c r="C11" s="43" t="s">
        <v>362</v>
      </c>
      <c r="D11" s="43" t="n">
        <v>500</v>
      </c>
      <c r="E11" s="44" t="s">
        <v>363</v>
      </c>
      <c r="F11" s="44" t="n">
        <v>326</v>
      </c>
      <c r="G11" s="67" t="n">
        <v>3879</v>
      </c>
      <c r="H11" s="45" t="n">
        <v>0.3834</v>
      </c>
      <c r="I11" s="45" t="n">
        <v>0.3013</v>
      </c>
      <c r="J11" s="45" t="n">
        <v>0.0018</v>
      </c>
    </row>
    <row r="13" customFormat="false" ht="15" hidden="false" customHeight="false" outlineLevel="0" collapsed="false">
      <c r="A13" s="46" t="s">
        <v>106</v>
      </c>
      <c r="B13" s="46"/>
    </row>
    <row r="14" customFormat="false" ht="15" hidden="false" customHeight="false" outlineLevel="0" collapsed="false">
      <c r="A14" s="46" t="s">
        <v>345</v>
      </c>
      <c r="B14" s="46"/>
    </row>
  </sheetData>
  <mergeCells count="7">
    <mergeCell ref="A1:D1"/>
    <mergeCell ref="A2:C2"/>
    <mergeCell ref="D2:D4"/>
    <mergeCell ref="A3:C3"/>
    <mergeCell ref="A4:C4"/>
    <mergeCell ref="A13:B13"/>
    <mergeCell ref="A14:B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7T12:17:18Z</dcterms:created>
  <dc:creator>A. Murat Eren</dc:creator>
  <dc:description/>
  <dc:language>en-US</dc:language>
  <cp:lastModifiedBy>A. Murat Eren</cp:lastModifiedBy>
  <dcterms:modified xsi:type="dcterms:W3CDTF">2015-07-31T14:48:39Z</dcterms:modified>
  <cp:revision>0</cp:revision>
  <dc:subject/>
  <dc:title/>
</cp:coreProperties>
</file>